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Projects\Single-Cell\Manuscript\Formatting_March_2024\"/>
    </mc:Choice>
  </mc:AlternateContent>
  <xr:revisionPtr revIDLastSave="0" documentId="13_ncr:1_{E9E395C8-F4C0-47F5-8FA2-A3D82B04C03C}" xr6:coauthVersionLast="47" xr6:coauthVersionMax="47" xr10:uidLastSave="{00000000-0000-0000-0000-000000000000}"/>
  <bookViews>
    <workbookView xWindow="-120" yWindow="-120" windowWidth="24240" windowHeight="13140" activeTab="1" xr2:uid="{00000000-000D-0000-FFFF-FFFF00000000}"/>
  </bookViews>
  <sheets>
    <sheet name="Table5A_Clustering_Cells" sheetId="4" r:id="rId1"/>
    <sheet name="Table5B_Clustering_Cells_LPS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07">
  <si>
    <t>HeLa_1</t>
  </si>
  <si>
    <t>HeLa_3</t>
  </si>
  <si>
    <t>HeLa_4</t>
  </si>
  <si>
    <t>HeLa_2</t>
  </si>
  <si>
    <t>HeLa_5</t>
  </si>
  <si>
    <t>U87_4</t>
  </si>
  <si>
    <t>U87_1</t>
  </si>
  <si>
    <t>U87_2</t>
  </si>
  <si>
    <t>U87_3</t>
  </si>
  <si>
    <t>U87_5</t>
  </si>
  <si>
    <t>Hex:8; HexNAc:3; Neu5Ac:2</t>
  </si>
  <si>
    <t>Hex:9; HexNAc:4; Neu5Ac:2</t>
  </si>
  <si>
    <t>Fuc:1; Hex:8; HexNAc:7; Neu5Ac:4</t>
  </si>
  <si>
    <t>Fuc:1; Hex:8; HexNAc:7; Neu5Ac:3</t>
  </si>
  <si>
    <t>Hex:6; HexNAc:5; Neu5Ac:2</t>
  </si>
  <si>
    <t>Fuc:1; Hex:9; HexNAc:8; Neu5Ac:4</t>
  </si>
  <si>
    <t>Hex:6; HexNAc:4; Neu5Ac:2</t>
  </si>
  <si>
    <t>Hex:8; HexNAc:6; Neu5Ac:4</t>
  </si>
  <si>
    <t>Fuc:6; Hex:8; HexNAc:7; Neu5Ac:3</t>
  </si>
  <si>
    <t>Hex:7; HexNAc:5; Neu5Ac:3</t>
  </si>
  <si>
    <t>Fuc:6; Hex:9; HexNAc:8; Neu5Ac:3</t>
  </si>
  <si>
    <t>Hex:10; HexNAc:5; Neu5Ac:2</t>
  </si>
  <si>
    <t>Fuc:1; Hex:9; HexNAc:8; Neu5Ac:2</t>
  </si>
  <si>
    <t>Hex:7; HexNAc:5; Neu5Ac:2</t>
  </si>
  <si>
    <t>Fuc:1; Hex:12; HexNAc:2</t>
  </si>
  <si>
    <t>Fuc:2; Hex:5; HexNAc:4; Neu5Ac:2</t>
  </si>
  <si>
    <t>Fuc:1; Hex:9; HexNAc:8; Neu5Ac:3</t>
  </si>
  <si>
    <t>Fuc:1; Hex:8; HexNAc:7; Neu5Ac:2</t>
  </si>
  <si>
    <t>Fuc:2; Hex:4; HexNAc:4</t>
  </si>
  <si>
    <t>Fuc:1; Hex:6; HexNAc:5; Neu5Ac:1</t>
  </si>
  <si>
    <t>Fuc:1; Hex:6; HexNAc:5; Neu5Ac:3</t>
  </si>
  <si>
    <t>Fuc:1; Hex:5; HexNAc:4; Neu5Ac:2</t>
  </si>
  <si>
    <t>Fuc:1; Hex:7; HexNAc:6; Neu5Ac:4</t>
  </si>
  <si>
    <t>Fuc:1; Hex:7; HexNAc:6; Neu5Ac:2</t>
  </si>
  <si>
    <t>Fuc:1; Hex:6; HexNAc:5; Neu5Ac:2</t>
  </si>
  <si>
    <t>Fuc:1; Hex:7; HexNAc:6; Neu5Ac:3</t>
  </si>
  <si>
    <t>Hex:6; HexNAc:5; Neu5Ac:3</t>
  </si>
  <si>
    <t>Hex:5; HexNAc:4; Neu5Ac:2</t>
  </si>
  <si>
    <t>Hex:6; HexNAc:5; Neu5Ac:4</t>
  </si>
  <si>
    <t xml:space="preserve">N-glycans </t>
  </si>
  <si>
    <t>Fuc:3; Hex:3; HexNAc:6</t>
  </si>
  <si>
    <t>Fuc:1; Hex:5; HexNAc:3; Neu5Ac:2</t>
  </si>
  <si>
    <t>Fuc:2; Hex:6; HexNAc:3; Neu5Ac:1</t>
  </si>
  <si>
    <t>Fuc:1; Hex:7; HexNAc:2</t>
  </si>
  <si>
    <t>Fuc:1; Hex:6; HexNAc:2</t>
  </si>
  <si>
    <t>Fuc:1; Hex:4; HexNAc:4; Neu5Ac:1</t>
  </si>
  <si>
    <t>Fuc:2; Hex:5; HexNAc:4</t>
  </si>
  <si>
    <t>Fuc:2; Hex:6; HexNAc:5</t>
  </si>
  <si>
    <t>Hex:6; HexNAc:6</t>
  </si>
  <si>
    <t>Fuc:2; Hex:4; HexNAc:5; Neu5Ac:1</t>
  </si>
  <si>
    <t>Hex:10; HexNAc:3</t>
  </si>
  <si>
    <t>Fuc:1; Hex:4; HexNAc:5; Neu5Ac:2</t>
  </si>
  <si>
    <t>Fuc:1; Hex:10; HexNAc:6</t>
  </si>
  <si>
    <t>Fuc:1; Hex:9; HexNAc:4</t>
  </si>
  <si>
    <t>Hex:3; HexNAc:2</t>
  </si>
  <si>
    <t>Hex:6 HexNAc:2</t>
  </si>
  <si>
    <t>Hex:8; HexNAc:2</t>
  </si>
  <si>
    <t>Fuc:1; Hex:4; HexNAc:5; Neu5Ac:1</t>
  </si>
  <si>
    <t>Single HeLa cells</t>
  </si>
  <si>
    <t>Single U87 cells</t>
  </si>
  <si>
    <t>HeLa_LPS_1</t>
  </si>
  <si>
    <t>HeLa_LPS_4</t>
  </si>
  <si>
    <t>HeLa_LPS_2</t>
  </si>
  <si>
    <t>HeLa_LPS_3</t>
  </si>
  <si>
    <t>HeLa_LPS_5</t>
  </si>
  <si>
    <t>U87_LPS_4</t>
  </si>
  <si>
    <t>U87_LPS_1</t>
  </si>
  <si>
    <t>U87_LPS_5</t>
  </si>
  <si>
    <t>U87_LPS_2</t>
  </si>
  <si>
    <t>U87_LPS_3</t>
  </si>
  <si>
    <t>Hex:10; HexNAc:3; Neu5Ac:5</t>
  </si>
  <si>
    <t>Fuc:6; Hex:8; HexNAc:7; Neu5Ac:4</t>
  </si>
  <si>
    <t>Fuc:6; Hex:9; HexNAc:8; Neu5Ac:4</t>
  </si>
  <si>
    <t>Fuc:1; Hex:6; HexNAc:3</t>
  </si>
  <si>
    <t>Fuc:4; Hex:5; HexNAc:5</t>
  </si>
  <si>
    <t>Fuc:1; Hex:10; HexNAc:3</t>
  </si>
  <si>
    <t>Fuc:3; Hex:4; HexNAc:5; Neu5Ac:1</t>
  </si>
  <si>
    <t>Fuc:1; Hex:4; HexNAc:3; Neu5Ac:1</t>
  </si>
  <si>
    <t>Fuc:3; Hex:4; HexNAc:8; Neu5Ac:1</t>
  </si>
  <si>
    <t>Fuc:3; Hex:3; HexNAc:4</t>
  </si>
  <si>
    <t>Hex:4; HexNAc:4; Neu5Ac:2</t>
  </si>
  <si>
    <t>Hex:7; HexNAc:3</t>
  </si>
  <si>
    <t>Hex:10; HexNAc:6</t>
  </si>
  <si>
    <t>Hex:5; HexNAc:5; Neu5Ac:4</t>
  </si>
  <si>
    <t>Hex:4; HexNAc:3; Neu5Ac:2</t>
  </si>
  <si>
    <t>Fuc:2; Hex:3; HexNAc:3</t>
  </si>
  <si>
    <t>Hex:4; HexNAc:6; Neu5Ac:2</t>
  </si>
  <si>
    <t>Fuc:1; Hex:8; HexNAc:3; Neu5Ac:2</t>
  </si>
  <si>
    <t>Hex:7; HexNAc:6</t>
  </si>
  <si>
    <t>Fuc:2; Hex:7; HexNAc:4; Neu5Ac:3</t>
  </si>
  <si>
    <t>Fuc:2; Hex:5; HexNAc:3; Neu5Ac:4</t>
  </si>
  <si>
    <t>Fuc:2; Hex:7; HexNAc:4; Neu5Ac:2</t>
  </si>
  <si>
    <t>Fuc:3; Hex:8; HexNAc:4; Neu5Ac:1</t>
  </si>
  <si>
    <t>Fuc:2; Hex:4; HexNAc:6</t>
  </si>
  <si>
    <t>Fuc:3; Hex:6; HexNAc:4; Neu5Ac:2</t>
  </si>
  <si>
    <t>Fuc:3; Hex:4; HexNAc:4</t>
  </si>
  <si>
    <t>Hex:4; HexNAc:5; Neu5Ac:1</t>
  </si>
  <si>
    <t>Hex:4; HexNAc:4; Neu5Ac:3</t>
  </si>
  <si>
    <t>Fuc:2; Hex:5; HexNAc:3</t>
  </si>
  <si>
    <t>Hex:4; HexNAc:4; Neu5Ac:1</t>
  </si>
  <si>
    <t>Fuc:1; Hex:4; HexNAc:5</t>
  </si>
  <si>
    <t>Fuc:1; Hex:5; HexNAc:4</t>
  </si>
  <si>
    <t>Fuc:2; Hex:6; HexNAc:4; Neu5Ac:1</t>
  </si>
  <si>
    <t>Fuc:3; Hex:3; HexNAc:7</t>
  </si>
  <si>
    <t>Hex:7; HexNAc:6; Neu5Ac:4</t>
  </si>
  <si>
    <t>Hex:5; HexNAc:3; Neu5Ac:2</t>
  </si>
  <si>
    <t>Hex:6; HexNAc:4; Neu5Ac: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3" fillId="0" borderId="0" xfId="0" applyFont="1"/>
    <xf numFmtId="0" fontId="4" fillId="0" borderId="0" xfId="0" applyFont="1"/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22F2A"/>
      <color rgb="FFF0EAAE"/>
      <color rgb="FF2C58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C310-136B-45E9-A36F-9480F555F121}">
  <dimension ref="A1:K49"/>
  <sheetViews>
    <sheetView zoomScale="150" zoomScaleNormal="150" workbookViewId="0"/>
  </sheetViews>
  <sheetFormatPr baseColWidth="10" defaultColWidth="9.140625" defaultRowHeight="11.25" x14ac:dyDescent="0.2"/>
  <cols>
    <col min="1" max="1" width="23.7109375" style="2" customWidth="1"/>
    <col min="2" max="11" width="5.7109375" style="3" customWidth="1"/>
    <col min="12" max="16384" width="9.140625" style="2"/>
  </cols>
  <sheetData>
    <row r="1" spans="1:11" ht="12.75" x14ac:dyDescent="0.2">
      <c r="A1" s="7"/>
      <c r="B1" s="9" t="s">
        <v>58</v>
      </c>
      <c r="C1" s="10"/>
      <c r="D1" s="10"/>
      <c r="E1" s="10"/>
      <c r="F1" s="11"/>
      <c r="G1" s="9" t="s">
        <v>59</v>
      </c>
      <c r="H1" s="10"/>
      <c r="I1" s="10"/>
      <c r="J1" s="10"/>
      <c r="K1" s="11"/>
    </row>
    <row r="2" spans="1:11" x14ac:dyDescent="0.2">
      <c r="A2" s="1" t="s">
        <v>39</v>
      </c>
      <c r="B2" s="4" t="s">
        <v>3</v>
      </c>
      <c r="C2" s="5" t="s">
        <v>4</v>
      </c>
      <c r="D2" s="5" t="s">
        <v>1</v>
      </c>
      <c r="E2" s="5" t="s">
        <v>0</v>
      </c>
      <c r="F2" s="6" t="s">
        <v>2</v>
      </c>
      <c r="G2" s="4" t="s">
        <v>8</v>
      </c>
      <c r="H2" s="5" t="s">
        <v>9</v>
      </c>
      <c r="I2" s="5" t="s">
        <v>5</v>
      </c>
      <c r="J2" s="5" t="s">
        <v>6</v>
      </c>
      <c r="K2" s="6" t="s">
        <v>7</v>
      </c>
    </row>
    <row r="3" spans="1:11" x14ac:dyDescent="0.2">
      <c r="A3" s="2" t="s">
        <v>10</v>
      </c>
      <c r="B3" s="3">
        <v>1.53850730800108</v>
      </c>
      <c r="C3" s="3">
        <v>0</v>
      </c>
      <c r="D3" s="3">
        <v>0</v>
      </c>
      <c r="E3" s="3">
        <v>0</v>
      </c>
      <c r="F3" s="3">
        <v>0</v>
      </c>
      <c r="G3" s="3">
        <v>1.4125516479106801</v>
      </c>
      <c r="H3" s="3">
        <v>1.9164941030440099</v>
      </c>
      <c r="I3" s="3">
        <v>0.75563022665135604</v>
      </c>
      <c r="J3" s="3">
        <v>2.0357137315909002</v>
      </c>
      <c r="K3" s="3">
        <v>1.75656243246641</v>
      </c>
    </row>
    <row r="4" spans="1:11" x14ac:dyDescent="0.2">
      <c r="A4" s="2" t="s">
        <v>12</v>
      </c>
      <c r="B4" s="3">
        <v>0</v>
      </c>
      <c r="C4" s="3">
        <v>0</v>
      </c>
      <c r="D4" s="3">
        <v>0</v>
      </c>
      <c r="E4" s="3">
        <v>1.1377903993982399</v>
      </c>
      <c r="F4" s="3">
        <v>0</v>
      </c>
      <c r="G4" s="3">
        <v>1.2301668379189299</v>
      </c>
      <c r="H4" s="3">
        <v>0.96443814209783296</v>
      </c>
      <c r="I4" s="3">
        <v>0.95093611717312498</v>
      </c>
      <c r="J4" s="3">
        <v>1.8989352655868299</v>
      </c>
      <c r="K4" s="3">
        <v>1.38783701902775</v>
      </c>
    </row>
    <row r="5" spans="1:11" x14ac:dyDescent="0.2">
      <c r="A5" s="2" t="s">
        <v>14</v>
      </c>
      <c r="B5" s="3">
        <v>0</v>
      </c>
      <c r="C5" s="3">
        <v>0</v>
      </c>
      <c r="D5" s="3">
        <v>0</v>
      </c>
      <c r="E5" s="3">
        <v>0</v>
      </c>
      <c r="F5" s="3">
        <v>0.52888982377396399</v>
      </c>
      <c r="G5" s="3">
        <v>0.432456280649054</v>
      </c>
      <c r="H5" s="3">
        <v>0.91708528289537194</v>
      </c>
      <c r="I5" s="3">
        <v>0.66828980112065495</v>
      </c>
      <c r="J5" s="3">
        <v>1.22696132873265</v>
      </c>
      <c r="K5" s="3">
        <v>1.2618202212274701</v>
      </c>
    </row>
    <row r="6" spans="1:11" x14ac:dyDescent="0.2">
      <c r="A6" s="2" t="s">
        <v>15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.50091325557944499</v>
      </c>
      <c r="H6" s="3">
        <v>0.74228814329098203</v>
      </c>
      <c r="I6" s="3">
        <v>0.72978151535431401</v>
      </c>
      <c r="J6" s="3">
        <v>1.67626772289615</v>
      </c>
      <c r="K6" s="3">
        <v>1.40264757055872</v>
      </c>
    </row>
    <row r="7" spans="1:11" x14ac:dyDescent="0.2">
      <c r="A7" s="2" t="s">
        <v>11</v>
      </c>
      <c r="B7" s="3">
        <v>0.75319387108397295</v>
      </c>
      <c r="C7" s="3">
        <v>0</v>
      </c>
      <c r="D7" s="3">
        <v>0</v>
      </c>
      <c r="E7" s="3">
        <v>0</v>
      </c>
      <c r="F7" s="3">
        <v>0</v>
      </c>
      <c r="G7" s="3">
        <v>1.06220983038399</v>
      </c>
      <c r="H7" s="3">
        <v>1.5492126697170301</v>
      </c>
      <c r="I7" s="3">
        <v>0.33922012253324901</v>
      </c>
      <c r="J7" s="3">
        <v>1.4996298169754401</v>
      </c>
      <c r="K7" s="3">
        <v>1.41763449062191</v>
      </c>
    </row>
    <row r="8" spans="1:11" x14ac:dyDescent="0.2">
      <c r="A8" s="2" t="s">
        <v>4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.15304038304495</v>
      </c>
      <c r="H8" s="3">
        <v>1.3372709245149701</v>
      </c>
      <c r="I8" s="3">
        <v>0.27296593875521602</v>
      </c>
      <c r="J8" s="3">
        <v>1.5760690944118301</v>
      </c>
      <c r="K8" s="3">
        <v>0.95066611514658295</v>
      </c>
    </row>
    <row r="9" spans="1:11" x14ac:dyDescent="0.2">
      <c r="A9" s="2" t="s">
        <v>41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.15304038304495</v>
      </c>
      <c r="H9" s="3">
        <v>1.3372709245149701</v>
      </c>
      <c r="I9" s="3">
        <v>0.27296593875521602</v>
      </c>
      <c r="J9" s="3">
        <v>1.5760690944118301</v>
      </c>
      <c r="K9" s="3">
        <v>0.95066611514658295</v>
      </c>
    </row>
    <row r="10" spans="1:11" x14ac:dyDescent="0.2">
      <c r="A10" s="2" t="s">
        <v>4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.15304038304495</v>
      </c>
      <c r="H10" s="3">
        <v>1.3372709245149701</v>
      </c>
      <c r="I10" s="3">
        <v>0.27296593875521602</v>
      </c>
      <c r="J10" s="3">
        <v>1.5760690944118301</v>
      </c>
      <c r="K10" s="3">
        <v>0.95066611514658295</v>
      </c>
    </row>
    <row r="11" spans="1:11" x14ac:dyDescent="0.2">
      <c r="A11" s="2" t="s">
        <v>13</v>
      </c>
      <c r="B11" s="3">
        <v>0</v>
      </c>
      <c r="C11" s="3">
        <v>0</v>
      </c>
      <c r="D11" s="3">
        <v>0</v>
      </c>
      <c r="E11" s="3">
        <v>0.26478762362056402</v>
      </c>
      <c r="F11" s="3">
        <v>0</v>
      </c>
      <c r="G11" s="3">
        <v>0</v>
      </c>
      <c r="H11" s="3">
        <v>1.5575630976755199</v>
      </c>
      <c r="I11" s="3">
        <v>1.2954204752409999</v>
      </c>
      <c r="J11" s="3">
        <v>0.98505036822710301</v>
      </c>
      <c r="K11" s="3">
        <v>1.09086108145579</v>
      </c>
    </row>
    <row r="12" spans="1:11" x14ac:dyDescent="0.2">
      <c r="A12" s="2" t="s">
        <v>43</v>
      </c>
      <c r="B12" s="3">
        <v>0</v>
      </c>
      <c r="C12" s="3">
        <v>0</v>
      </c>
      <c r="D12" s="3">
        <v>0.98980527830534704</v>
      </c>
      <c r="E12" s="3">
        <v>0</v>
      </c>
      <c r="F12" s="3">
        <v>0</v>
      </c>
      <c r="G12" s="3">
        <v>0</v>
      </c>
      <c r="H12" s="3">
        <v>1.3430697491499699</v>
      </c>
      <c r="I12" s="3">
        <v>1.53857608043493</v>
      </c>
      <c r="J12" s="3">
        <v>0</v>
      </c>
      <c r="K12" s="3">
        <v>0</v>
      </c>
    </row>
    <row r="13" spans="1:11" x14ac:dyDescent="0.2">
      <c r="A13" s="2" t="s">
        <v>44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1.9366978686995</v>
      </c>
      <c r="I13" s="3">
        <v>2.4010752984261798</v>
      </c>
      <c r="J13" s="3">
        <v>0</v>
      </c>
      <c r="K13" s="3">
        <v>0</v>
      </c>
    </row>
    <row r="14" spans="1:11" x14ac:dyDescent="0.2">
      <c r="A14" s="2" t="s">
        <v>27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1.7820857874568401</v>
      </c>
      <c r="H14" s="3">
        <v>1.34761094395934</v>
      </c>
      <c r="I14" s="3">
        <v>0.90485087481742899</v>
      </c>
      <c r="J14" s="3">
        <v>0</v>
      </c>
      <c r="K14" s="3">
        <v>1.08494312164146</v>
      </c>
    </row>
    <row r="15" spans="1:11" x14ac:dyDescent="0.2">
      <c r="A15" s="2" t="s">
        <v>26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.91571675286070497</v>
      </c>
      <c r="H15" s="3">
        <v>1.3444070514883899</v>
      </c>
      <c r="I15" s="3">
        <v>1.03100756813543</v>
      </c>
      <c r="J15" s="3">
        <v>0</v>
      </c>
      <c r="K15" s="3">
        <v>0.867337552127453</v>
      </c>
    </row>
    <row r="16" spans="1:11" x14ac:dyDescent="0.2">
      <c r="A16" s="2" t="s">
        <v>28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2.4425957696156</v>
      </c>
      <c r="H16" s="3">
        <v>1.0114154496724299</v>
      </c>
      <c r="I16" s="3">
        <v>0.74833296913713099</v>
      </c>
      <c r="J16" s="3">
        <v>0</v>
      </c>
      <c r="K16" s="3">
        <v>0.17341585280874</v>
      </c>
    </row>
    <row r="17" spans="1:11" x14ac:dyDescent="0.2">
      <c r="A17" s="2" t="s">
        <v>4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2.1508029711274399</v>
      </c>
      <c r="H17" s="3">
        <v>1.0035762204446701</v>
      </c>
      <c r="I17" s="3">
        <v>0.42752185042391599</v>
      </c>
      <c r="J17" s="3">
        <v>0</v>
      </c>
      <c r="K17" s="3">
        <v>0</v>
      </c>
    </row>
    <row r="18" spans="1:11" x14ac:dyDescent="0.2">
      <c r="A18" s="2" t="s">
        <v>4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2.1508029711274399</v>
      </c>
      <c r="H18" s="3">
        <v>0.94707731908093995</v>
      </c>
      <c r="I18" s="3">
        <v>0.42752185042391599</v>
      </c>
      <c r="J18" s="3">
        <v>0</v>
      </c>
      <c r="K18" s="3">
        <v>0</v>
      </c>
    </row>
    <row r="19" spans="1:11" x14ac:dyDescent="0.2">
      <c r="A19" s="2" t="s">
        <v>29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1.9784656055286101</v>
      </c>
      <c r="H19" s="3">
        <v>0.43986984842761401</v>
      </c>
      <c r="I19" s="3">
        <v>0.22887784485808299</v>
      </c>
      <c r="J19" s="3">
        <v>0</v>
      </c>
      <c r="K19" s="3">
        <v>0</v>
      </c>
    </row>
    <row r="20" spans="1:11" x14ac:dyDescent="0.2">
      <c r="A20" s="2" t="s">
        <v>47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1.4010528524861601</v>
      </c>
      <c r="H20" s="3">
        <v>0.27563825301690098</v>
      </c>
      <c r="I20" s="3">
        <v>0</v>
      </c>
      <c r="J20" s="3">
        <v>0</v>
      </c>
      <c r="K20" s="3">
        <v>0.39354917930262301</v>
      </c>
    </row>
    <row r="21" spans="1:11" x14ac:dyDescent="0.2">
      <c r="A21" s="2" t="s">
        <v>16</v>
      </c>
      <c r="B21" s="3">
        <v>0</v>
      </c>
      <c r="C21" s="3">
        <v>0</v>
      </c>
      <c r="D21" s="3">
        <v>0</v>
      </c>
      <c r="E21" s="3">
        <v>1.0757652460474401</v>
      </c>
      <c r="F21" s="3">
        <v>1.09740316978046</v>
      </c>
      <c r="G21" s="3">
        <v>0.32757926375744401</v>
      </c>
      <c r="H21" s="3">
        <v>0.77145203822945596</v>
      </c>
      <c r="I21" s="3">
        <v>0.46399964875321098</v>
      </c>
      <c r="J21" s="3">
        <v>0</v>
      </c>
      <c r="K21" s="3">
        <v>0.85036240233042504</v>
      </c>
    </row>
    <row r="22" spans="1:11" x14ac:dyDescent="0.2">
      <c r="A22" s="2" t="s">
        <v>17</v>
      </c>
      <c r="B22" s="3">
        <v>0</v>
      </c>
      <c r="C22" s="3">
        <v>0</v>
      </c>
      <c r="D22" s="3">
        <v>0</v>
      </c>
      <c r="E22" s="3">
        <v>0.56089315591885203</v>
      </c>
      <c r="F22" s="3">
        <v>1.4702701705318899</v>
      </c>
      <c r="G22" s="3">
        <v>0</v>
      </c>
      <c r="H22" s="3">
        <v>0.37848771759884298</v>
      </c>
      <c r="I22" s="3">
        <v>0.47340133873715001</v>
      </c>
      <c r="J22" s="3">
        <v>0</v>
      </c>
      <c r="K22" s="3">
        <v>0.58822478448877902</v>
      </c>
    </row>
    <row r="23" spans="1:11" x14ac:dyDescent="0.2">
      <c r="A23" s="2" t="s">
        <v>48</v>
      </c>
      <c r="B23" s="3">
        <v>1.54345682669248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.51560040841503396</v>
      </c>
      <c r="I23" s="3">
        <v>0</v>
      </c>
      <c r="J23" s="3">
        <v>0</v>
      </c>
      <c r="K23" s="3">
        <v>0.47294643917492102</v>
      </c>
    </row>
    <row r="24" spans="1:11" x14ac:dyDescent="0.2">
      <c r="A24" s="2" t="s">
        <v>49</v>
      </c>
      <c r="B24" s="3">
        <v>1.54345682669248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.51560040841503396</v>
      </c>
      <c r="I24" s="3">
        <v>0</v>
      </c>
      <c r="J24" s="3">
        <v>0</v>
      </c>
      <c r="K24" s="3">
        <v>0.47294643917492102</v>
      </c>
    </row>
    <row r="25" spans="1:11" x14ac:dyDescent="0.2">
      <c r="A25" s="2" t="s">
        <v>50</v>
      </c>
      <c r="B25" s="3">
        <v>1.54345682669248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.51560040841503396</v>
      </c>
      <c r="I25" s="3">
        <v>0</v>
      </c>
      <c r="J25" s="3">
        <v>0</v>
      </c>
      <c r="K25" s="3">
        <v>0.47294643917492102</v>
      </c>
    </row>
    <row r="26" spans="1:11" x14ac:dyDescent="0.2">
      <c r="A26" s="2" t="s">
        <v>21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.23491104662760401</v>
      </c>
      <c r="H26" s="3">
        <v>0.61151687337627103</v>
      </c>
      <c r="I26" s="3">
        <v>0</v>
      </c>
      <c r="J26" s="3">
        <v>0</v>
      </c>
      <c r="K26" s="3">
        <v>0.58414357737675704</v>
      </c>
    </row>
    <row r="27" spans="1:11" x14ac:dyDescent="0.2">
      <c r="A27" s="2" t="s">
        <v>22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.80193366154766699</v>
      </c>
      <c r="I27" s="3">
        <v>0.211927586231271</v>
      </c>
      <c r="J27" s="3">
        <v>0</v>
      </c>
      <c r="K27" s="3">
        <v>0.39046344777159903</v>
      </c>
    </row>
    <row r="28" spans="1:11" x14ac:dyDescent="0.2">
      <c r="A28" s="2" t="s">
        <v>2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.164255387101513</v>
      </c>
      <c r="H28" s="3">
        <v>0.44287274939047</v>
      </c>
      <c r="I28" s="3">
        <v>0.34386209026364301</v>
      </c>
      <c r="J28" s="3">
        <v>0</v>
      </c>
      <c r="K28" s="3">
        <v>0.38116306721268101</v>
      </c>
    </row>
    <row r="29" spans="1:11" x14ac:dyDescent="0.2">
      <c r="A29" s="2" t="s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.164255387101513</v>
      </c>
      <c r="H29" s="3">
        <v>0.44287274939047</v>
      </c>
      <c r="I29" s="3">
        <v>0.34386209026364301</v>
      </c>
      <c r="J29" s="3">
        <v>0</v>
      </c>
      <c r="K29" s="3">
        <v>0.38116306721268101</v>
      </c>
    </row>
    <row r="30" spans="1:11" x14ac:dyDescent="0.2">
      <c r="A30" s="2" t="s">
        <v>1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.721486086942694</v>
      </c>
      <c r="H30" s="3">
        <v>0.91336544424120503</v>
      </c>
      <c r="I30" s="3">
        <v>0.47343211720221301</v>
      </c>
      <c r="J30" s="3">
        <v>0</v>
      </c>
      <c r="K30" s="3">
        <v>0.62937097444496504</v>
      </c>
    </row>
    <row r="31" spans="1:11" x14ac:dyDescent="0.2">
      <c r="A31" s="2" t="s">
        <v>1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.655006871508788</v>
      </c>
      <c r="H31" s="3">
        <v>0.45136100345668101</v>
      </c>
      <c r="I31" s="3">
        <v>0.40076952912420899</v>
      </c>
      <c r="J31" s="3">
        <v>0</v>
      </c>
      <c r="K31" s="3">
        <v>0.46741395632814098</v>
      </c>
    </row>
    <row r="32" spans="1:11" x14ac:dyDescent="0.2">
      <c r="A32" s="2" t="s">
        <v>23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.42479200122368399</v>
      </c>
      <c r="H32" s="3">
        <v>0.67534563889680099</v>
      </c>
      <c r="I32" s="3">
        <v>0.28930956858165302</v>
      </c>
      <c r="J32" s="3">
        <v>0</v>
      </c>
      <c r="K32" s="3">
        <v>0.27261441276771398</v>
      </c>
    </row>
    <row r="33" spans="1:11" x14ac:dyDescent="0.2">
      <c r="A33" s="2" t="s">
        <v>2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.52849781206088198</v>
      </c>
      <c r="H33" s="3">
        <v>0.579940273238849</v>
      </c>
      <c r="I33" s="3">
        <v>0</v>
      </c>
      <c r="J33" s="3">
        <v>0</v>
      </c>
      <c r="K33" s="3">
        <v>0.39942230163158499</v>
      </c>
    </row>
    <row r="34" spans="1:11" x14ac:dyDescent="0.2">
      <c r="A34" s="2" t="s">
        <v>51</v>
      </c>
      <c r="B34" s="3">
        <v>0</v>
      </c>
      <c r="C34" s="3">
        <v>0</v>
      </c>
      <c r="D34" s="3">
        <v>0</v>
      </c>
      <c r="E34" s="3">
        <v>0.38705167605289198</v>
      </c>
      <c r="F34" s="3">
        <v>0</v>
      </c>
      <c r="G34" s="3">
        <v>0.573159692383862</v>
      </c>
      <c r="H34" s="3">
        <v>0.240710417946424</v>
      </c>
      <c r="I34" s="3">
        <v>0.87402482639585399</v>
      </c>
      <c r="J34" s="3">
        <v>0</v>
      </c>
      <c r="K34" s="3">
        <v>0</v>
      </c>
    </row>
    <row r="35" spans="1:11" x14ac:dyDescent="0.2">
      <c r="A35" s="2" t="s">
        <v>52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.24850975755766899</v>
      </c>
      <c r="I35" s="3">
        <v>1.08393908038352</v>
      </c>
      <c r="J35" s="3">
        <v>0</v>
      </c>
      <c r="K35" s="3">
        <v>0.45249798703428601</v>
      </c>
    </row>
    <row r="36" spans="1:11" x14ac:dyDescent="0.2">
      <c r="A36" s="2" t="s">
        <v>53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.44907682450316599</v>
      </c>
      <c r="H36" s="3">
        <v>0</v>
      </c>
      <c r="I36" s="3">
        <v>0.84612743139493596</v>
      </c>
      <c r="J36" s="3">
        <v>0</v>
      </c>
      <c r="K36" s="3">
        <v>0.623676558668676</v>
      </c>
    </row>
    <row r="37" spans="1:11" x14ac:dyDescent="0.2">
      <c r="A37" s="2" t="s">
        <v>54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.994315377993788</v>
      </c>
      <c r="I37" s="3">
        <v>0.96217205622646396</v>
      </c>
      <c r="J37" s="3">
        <v>0.76657048327080102</v>
      </c>
      <c r="K37" s="3">
        <v>0</v>
      </c>
    </row>
    <row r="38" spans="1:11" x14ac:dyDescent="0.2">
      <c r="A38" s="2" t="s">
        <v>55</v>
      </c>
      <c r="B38" s="3">
        <v>0</v>
      </c>
      <c r="C38" s="3">
        <v>1.1231870222946601</v>
      </c>
      <c r="D38" s="3">
        <v>0</v>
      </c>
      <c r="E38" s="3">
        <v>0</v>
      </c>
      <c r="F38" s="3">
        <v>0</v>
      </c>
      <c r="G38" s="3">
        <v>0</v>
      </c>
      <c r="H38" s="3">
        <v>0.45017045764441899</v>
      </c>
      <c r="I38" s="3">
        <v>0.84393754927120401</v>
      </c>
      <c r="J38" s="3">
        <v>0.36436206025587298</v>
      </c>
      <c r="K38" s="3">
        <v>0</v>
      </c>
    </row>
    <row r="39" spans="1:11" x14ac:dyDescent="0.2">
      <c r="A39" s="2" t="s">
        <v>56</v>
      </c>
      <c r="B39" s="3">
        <v>0</v>
      </c>
      <c r="C39" s="3">
        <v>0.71347263113179105</v>
      </c>
      <c r="D39" s="3">
        <v>0</v>
      </c>
      <c r="E39" s="3">
        <v>0</v>
      </c>
      <c r="F39" s="3">
        <v>0</v>
      </c>
      <c r="G39" s="3">
        <v>0</v>
      </c>
      <c r="H39" s="3">
        <v>0.55342808967999402</v>
      </c>
      <c r="I39" s="3">
        <v>0.842078552137696</v>
      </c>
      <c r="J39" s="3">
        <v>8.4340310322860101E-2</v>
      </c>
      <c r="K39" s="3">
        <v>0</v>
      </c>
    </row>
    <row r="40" spans="1:11" x14ac:dyDescent="0.2">
      <c r="A40" s="2" t="s">
        <v>57</v>
      </c>
      <c r="B40" s="3">
        <v>2.9952755070649699</v>
      </c>
      <c r="C40" s="3">
        <v>2.5412763171269401</v>
      </c>
      <c r="D40" s="3">
        <v>0</v>
      </c>
      <c r="E40" s="3">
        <v>0</v>
      </c>
      <c r="F40" s="3">
        <v>0</v>
      </c>
      <c r="G40" s="3">
        <v>1.9324859821046401</v>
      </c>
      <c r="H40" s="3">
        <v>2.6281602235695098</v>
      </c>
      <c r="I40" s="3">
        <v>1.0485716960165601</v>
      </c>
      <c r="J40" s="3">
        <v>2.6194260689832398</v>
      </c>
      <c r="K40" s="3">
        <v>2.1787918751532902</v>
      </c>
    </row>
    <row r="41" spans="1:11" x14ac:dyDescent="0.2">
      <c r="A41" s="2" t="s">
        <v>33</v>
      </c>
      <c r="B41" s="3">
        <v>1.2130837268191199</v>
      </c>
      <c r="C41" s="3">
        <v>0</v>
      </c>
      <c r="D41" s="3">
        <v>0</v>
      </c>
      <c r="E41" s="3">
        <v>0</v>
      </c>
      <c r="F41" s="3">
        <v>2.4772038796293998</v>
      </c>
      <c r="G41" s="3">
        <v>2.8321425910171101</v>
      </c>
      <c r="H41" s="3">
        <v>2.72471732253703</v>
      </c>
      <c r="I41" s="3">
        <v>2.2479703241003501</v>
      </c>
      <c r="J41" s="3">
        <v>2.2050432574997099</v>
      </c>
      <c r="K41" s="3">
        <v>2.0890837805753</v>
      </c>
    </row>
    <row r="42" spans="1:11" x14ac:dyDescent="0.2">
      <c r="A42" s="2" t="s">
        <v>34</v>
      </c>
      <c r="B42" s="3">
        <v>1.6770414317335001</v>
      </c>
      <c r="C42" s="3">
        <v>2.9902629414646098</v>
      </c>
      <c r="D42" s="3">
        <v>2.1024991601173602</v>
      </c>
      <c r="E42" s="3">
        <v>0</v>
      </c>
      <c r="F42" s="3">
        <v>2.9805930952464199</v>
      </c>
      <c r="G42" s="3">
        <v>3.1924615225677901</v>
      </c>
      <c r="H42" s="3">
        <v>3.3213333167757901</v>
      </c>
      <c r="I42" s="3">
        <v>2.86518615584888</v>
      </c>
      <c r="J42" s="3">
        <v>2.7989913574447298</v>
      </c>
      <c r="K42" s="3">
        <v>2.5386999387784002</v>
      </c>
    </row>
    <row r="43" spans="1:11" x14ac:dyDescent="0.2">
      <c r="A43" s="2" t="s">
        <v>35</v>
      </c>
      <c r="B43" s="3">
        <v>2.1006350957882902</v>
      </c>
      <c r="C43" s="3">
        <v>2.3770112859040098</v>
      </c>
      <c r="D43" s="3">
        <v>0</v>
      </c>
      <c r="E43" s="3">
        <v>2.6798100011001802</v>
      </c>
      <c r="F43" s="3">
        <v>2.18975319106231</v>
      </c>
      <c r="G43" s="3">
        <v>2.95947731903814</v>
      </c>
      <c r="H43" s="3">
        <v>2.4272420640859398</v>
      </c>
      <c r="I43" s="3">
        <v>3.0733878567129902</v>
      </c>
      <c r="J43" s="3">
        <v>2.7878619550885602</v>
      </c>
      <c r="K43" s="3">
        <v>2.59515852867034</v>
      </c>
    </row>
    <row r="44" spans="1:11" x14ac:dyDescent="0.2">
      <c r="A44" s="2" t="s">
        <v>30</v>
      </c>
      <c r="B44" s="3">
        <v>3.6337170158536298</v>
      </c>
      <c r="C44" s="3">
        <v>3.8497566241802801</v>
      </c>
      <c r="D44" s="3">
        <v>3.6395260378532801</v>
      </c>
      <c r="E44" s="3">
        <v>4.1143381174518199</v>
      </c>
      <c r="F44" s="3">
        <v>3.0274702247444201</v>
      </c>
      <c r="G44" s="3">
        <v>3.4902559930430801</v>
      </c>
      <c r="H44" s="3">
        <v>2.8594798189836901</v>
      </c>
      <c r="I44" s="3">
        <v>3.1081959790298099</v>
      </c>
      <c r="J44" s="3">
        <v>3.4501638623129698</v>
      </c>
      <c r="K44" s="3">
        <v>3.1925492862586098</v>
      </c>
    </row>
    <row r="45" spans="1:11" x14ac:dyDescent="0.2">
      <c r="A45" s="2" t="s">
        <v>31</v>
      </c>
      <c r="B45" s="3">
        <v>4.2961177011681597</v>
      </c>
      <c r="C45" s="3">
        <v>4.9448396288194996</v>
      </c>
      <c r="D45" s="3">
        <v>4.7628043270451004</v>
      </c>
      <c r="E45" s="3">
        <v>5.1970985605019999</v>
      </c>
      <c r="F45" s="3">
        <v>4.9778309749262402</v>
      </c>
      <c r="G45" s="3">
        <v>3.37738754811109</v>
      </c>
      <c r="H45" s="3">
        <v>3.79687354967289</v>
      </c>
      <c r="I45" s="3">
        <v>3.3644141270489998</v>
      </c>
      <c r="J45" s="3">
        <v>3.7100272445744098</v>
      </c>
      <c r="K45" s="3">
        <v>3.4514031853003599</v>
      </c>
    </row>
    <row r="46" spans="1:11" x14ac:dyDescent="0.2">
      <c r="A46" s="2" t="s">
        <v>32</v>
      </c>
      <c r="B46" s="3">
        <v>4.9564796862682998</v>
      </c>
      <c r="C46" s="3">
        <v>4.4706965307767499</v>
      </c>
      <c r="D46" s="3">
        <v>3.9371155797118602</v>
      </c>
      <c r="E46" s="3">
        <v>4.6188680948732204</v>
      </c>
      <c r="F46" s="3">
        <v>4.4967696047692396</v>
      </c>
      <c r="G46" s="3">
        <v>3.0174587641783899</v>
      </c>
      <c r="H46" s="3">
        <v>2.6633416048476599</v>
      </c>
      <c r="I46" s="3">
        <v>3.0147244403340698</v>
      </c>
      <c r="J46" s="3">
        <v>3.42539907622711</v>
      </c>
      <c r="K46" s="3">
        <v>3.2646941874565001</v>
      </c>
    </row>
    <row r="47" spans="1:11" x14ac:dyDescent="0.2">
      <c r="A47" s="2" t="s">
        <v>36</v>
      </c>
      <c r="B47" s="3">
        <v>3.4105383369348901</v>
      </c>
      <c r="C47" s="3">
        <v>3.3830924448481698</v>
      </c>
      <c r="D47" s="3">
        <v>4.5493887093005201</v>
      </c>
      <c r="E47" s="3">
        <v>3.1343226939885098</v>
      </c>
      <c r="F47" s="3">
        <v>3.68225409946877</v>
      </c>
      <c r="G47" s="3">
        <v>1.49064195125443</v>
      </c>
      <c r="H47" s="3">
        <v>0</v>
      </c>
      <c r="I47" s="3">
        <v>3.77083963844027</v>
      </c>
      <c r="J47" s="3">
        <v>3.3404990080966499</v>
      </c>
      <c r="K47" s="3">
        <v>2.8692864134949301</v>
      </c>
    </row>
    <row r="48" spans="1:11" x14ac:dyDescent="0.2">
      <c r="A48" s="2" t="s">
        <v>37</v>
      </c>
      <c r="B48" s="3">
        <v>2.4642102031721</v>
      </c>
      <c r="C48" s="3">
        <v>2.74793755581765</v>
      </c>
      <c r="D48" s="3">
        <v>2.91922811447315</v>
      </c>
      <c r="E48" s="3">
        <v>2.60316503631091</v>
      </c>
      <c r="F48" s="3">
        <v>2.9885141305982401</v>
      </c>
      <c r="G48" s="3">
        <v>1.11332458680233</v>
      </c>
      <c r="H48" s="3">
        <v>2.2108665172438</v>
      </c>
      <c r="I48" s="3">
        <v>1.8791669225662</v>
      </c>
      <c r="J48" s="3">
        <v>3.0629672159135599</v>
      </c>
      <c r="K48" s="3">
        <v>2.6735259292102098</v>
      </c>
    </row>
    <row r="49" spans="1:11" x14ac:dyDescent="0.2">
      <c r="A49" s="2" t="s">
        <v>38</v>
      </c>
      <c r="B49" s="3">
        <v>2.2101626147908999</v>
      </c>
      <c r="C49" s="3">
        <v>1.87966422508388</v>
      </c>
      <c r="D49" s="3">
        <v>3.8899699009594801</v>
      </c>
      <c r="E49" s="3">
        <v>1.5152185539108001</v>
      </c>
      <c r="F49" s="3">
        <v>2.20378047143087</v>
      </c>
      <c r="G49" s="3">
        <v>0</v>
      </c>
      <c r="H49" s="3">
        <v>0.51017452548397302</v>
      </c>
      <c r="I49" s="3">
        <v>2.1825837484261799</v>
      </c>
      <c r="J49" s="3">
        <v>1.9270546513692199</v>
      </c>
      <c r="K49" s="3">
        <v>1.5878673185416201</v>
      </c>
    </row>
  </sheetData>
  <mergeCells count="2">
    <mergeCell ref="B1:F1"/>
    <mergeCell ref="G1:K1"/>
  </mergeCells>
  <conditionalFormatting sqref="B3:K49">
    <cfRule type="colorScale" priority="1">
      <colorScale>
        <cfvo type="min"/>
        <cfvo type="num" val="2.7"/>
        <cfvo type="max"/>
        <color rgb="FF2C58AF"/>
        <color rgb="FFF0EAAE"/>
        <color rgb="FFD22F2A"/>
      </colorScale>
    </cfRule>
  </conditionalFormatting>
  <pageMargins left="1" right="1" top="1" bottom="1" header="0.5" footer="0.5"/>
  <pageSetup paperSize="11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DDA43-B8CC-4893-9713-7AA508D3D11B}">
  <dimension ref="A1:U86"/>
  <sheetViews>
    <sheetView tabSelected="1" zoomScale="150" zoomScaleNormal="150" workbookViewId="0"/>
  </sheetViews>
  <sheetFormatPr baseColWidth="10" defaultColWidth="9.140625" defaultRowHeight="11.25" x14ac:dyDescent="0.2"/>
  <cols>
    <col min="1" max="1" width="22.85546875" style="2" customWidth="1"/>
    <col min="2" max="4" width="5.7109375" style="3" customWidth="1"/>
    <col min="5" max="9" width="8.7109375" style="3" customWidth="1"/>
    <col min="10" max="14" width="5.7109375" style="3" customWidth="1"/>
    <col min="15" max="15" width="8.7109375" style="3" customWidth="1"/>
    <col min="16" max="17" width="5.7109375" style="3" customWidth="1"/>
    <col min="18" max="21" width="8.7109375" style="3" customWidth="1"/>
    <col min="22" max="16384" width="9.140625" style="2"/>
  </cols>
  <sheetData>
    <row r="1" spans="1:21" s="8" customFormat="1" ht="12.75" x14ac:dyDescent="0.2">
      <c r="A1" s="7"/>
      <c r="B1" s="9" t="s">
        <v>58</v>
      </c>
      <c r="C1" s="10"/>
      <c r="D1" s="10"/>
      <c r="E1" s="10"/>
      <c r="F1" s="10"/>
      <c r="G1" s="10"/>
      <c r="H1" s="10"/>
      <c r="I1" s="10"/>
      <c r="J1" s="10"/>
      <c r="K1" s="10"/>
      <c r="L1" s="9" t="s">
        <v>59</v>
      </c>
      <c r="M1" s="10"/>
      <c r="N1" s="10"/>
      <c r="O1" s="10"/>
      <c r="P1" s="10"/>
      <c r="Q1" s="10"/>
      <c r="R1" s="10"/>
      <c r="S1" s="10"/>
      <c r="T1" s="10"/>
      <c r="U1" s="11"/>
    </row>
    <row r="2" spans="1:21" s="1" customFormat="1" x14ac:dyDescent="0.2">
      <c r="A2" s="1" t="s">
        <v>39</v>
      </c>
      <c r="B2" s="4" t="s">
        <v>1</v>
      </c>
      <c r="C2" s="5" t="s">
        <v>0</v>
      </c>
      <c r="D2" s="5" t="s">
        <v>2</v>
      </c>
      <c r="E2" s="5" t="s">
        <v>60</v>
      </c>
      <c r="F2" s="5" t="s">
        <v>61</v>
      </c>
      <c r="G2" s="5" t="s">
        <v>62</v>
      </c>
      <c r="H2" s="5" t="s">
        <v>63</v>
      </c>
      <c r="I2" s="5" t="s">
        <v>64</v>
      </c>
      <c r="J2" s="5" t="s">
        <v>3</v>
      </c>
      <c r="K2" s="6" t="s">
        <v>4</v>
      </c>
      <c r="L2" s="4" t="s">
        <v>5</v>
      </c>
      <c r="M2" s="5" t="s">
        <v>8</v>
      </c>
      <c r="N2" s="5" t="s">
        <v>9</v>
      </c>
      <c r="O2" s="5" t="s">
        <v>65</v>
      </c>
      <c r="P2" s="5" t="s">
        <v>6</v>
      </c>
      <c r="Q2" s="5" t="s">
        <v>7</v>
      </c>
      <c r="R2" s="5" t="s">
        <v>66</v>
      </c>
      <c r="S2" s="5" t="s">
        <v>67</v>
      </c>
      <c r="T2" s="5" t="s">
        <v>68</v>
      </c>
      <c r="U2" s="6" t="s">
        <v>69</v>
      </c>
    </row>
    <row r="3" spans="1:21" x14ac:dyDescent="0.2">
      <c r="A3" s="2" t="s">
        <v>28</v>
      </c>
      <c r="B3" s="3">
        <v>0</v>
      </c>
      <c r="C3" s="3">
        <v>0</v>
      </c>
      <c r="D3" s="3">
        <v>0</v>
      </c>
      <c r="E3" s="3">
        <v>0.268982305225623</v>
      </c>
      <c r="F3" s="3">
        <v>0.77848114598329299</v>
      </c>
      <c r="G3" s="3">
        <v>0.56430632812441295</v>
      </c>
      <c r="H3" s="3">
        <v>0</v>
      </c>
      <c r="I3" s="3">
        <v>0.66358223478532596</v>
      </c>
      <c r="J3" s="3">
        <v>0</v>
      </c>
      <c r="K3" s="3">
        <v>0</v>
      </c>
      <c r="L3" s="3">
        <v>0.74833296913713099</v>
      </c>
      <c r="M3" s="3">
        <v>2.4425957696156</v>
      </c>
      <c r="N3" s="3">
        <v>1.0114154496724299</v>
      </c>
      <c r="O3" s="3">
        <v>0</v>
      </c>
      <c r="P3" s="3">
        <v>0</v>
      </c>
      <c r="Q3" s="3">
        <v>0.17341585280874</v>
      </c>
      <c r="R3" s="3">
        <v>2.21577446664211</v>
      </c>
      <c r="S3" s="3">
        <v>0</v>
      </c>
      <c r="T3" s="3">
        <v>1.3888506883841101</v>
      </c>
      <c r="U3" s="3">
        <v>0.95604960624287005</v>
      </c>
    </row>
    <row r="4" spans="1:21" x14ac:dyDescent="0.2">
      <c r="A4" s="2" t="s">
        <v>46</v>
      </c>
      <c r="B4" s="3">
        <v>0</v>
      </c>
      <c r="C4" s="3">
        <v>0</v>
      </c>
      <c r="D4" s="3">
        <v>0</v>
      </c>
      <c r="E4" s="3">
        <v>0</v>
      </c>
      <c r="F4" s="3">
        <v>0.74346491382841695</v>
      </c>
      <c r="G4" s="3">
        <v>0.46800595979067799</v>
      </c>
      <c r="H4" s="3">
        <v>0</v>
      </c>
      <c r="I4" s="3">
        <v>0.50699705369757597</v>
      </c>
      <c r="J4" s="3">
        <v>0</v>
      </c>
      <c r="K4" s="3">
        <v>0</v>
      </c>
      <c r="L4" s="3">
        <v>0.42752185042391599</v>
      </c>
      <c r="M4" s="3">
        <v>2.1508029711274399</v>
      </c>
      <c r="N4" s="3">
        <v>0.94707731908093995</v>
      </c>
      <c r="O4" s="3">
        <v>0</v>
      </c>
      <c r="P4" s="3">
        <v>0</v>
      </c>
      <c r="Q4" s="3">
        <v>0</v>
      </c>
      <c r="R4" s="3">
        <v>1.6179395529704499</v>
      </c>
      <c r="S4" s="3">
        <v>0</v>
      </c>
      <c r="T4" s="3">
        <v>0.97312362867695701</v>
      </c>
      <c r="U4" s="3">
        <v>0</v>
      </c>
    </row>
    <row r="5" spans="1:21" x14ac:dyDescent="0.2">
      <c r="A5" s="2" t="s">
        <v>4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2.4010752984261798</v>
      </c>
      <c r="M5" s="3">
        <v>0</v>
      </c>
      <c r="N5" s="3">
        <v>1.9366978686995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</row>
    <row r="6" spans="1:21" x14ac:dyDescent="0.2">
      <c r="A6" s="2" t="s">
        <v>43</v>
      </c>
      <c r="B6" s="3">
        <v>0.98980527830534704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.162210581676136</v>
      </c>
      <c r="J6" s="3">
        <v>0</v>
      </c>
      <c r="K6" s="3">
        <v>0</v>
      </c>
      <c r="L6" s="3">
        <v>1.53857608043493</v>
      </c>
      <c r="M6" s="3">
        <v>0</v>
      </c>
      <c r="N6" s="3">
        <v>1.3430697491499699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.88659284656385295</v>
      </c>
    </row>
    <row r="7" spans="1:21" x14ac:dyDescent="0.2">
      <c r="A7" s="2" t="s">
        <v>27</v>
      </c>
      <c r="B7" s="3">
        <v>0</v>
      </c>
      <c r="C7" s="3">
        <v>0</v>
      </c>
      <c r="D7" s="3">
        <v>0</v>
      </c>
      <c r="E7" s="3">
        <v>0.41636389071823399</v>
      </c>
      <c r="F7" s="3">
        <v>0.39634919099840299</v>
      </c>
      <c r="G7" s="3">
        <v>0.48823523267175101</v>
      </c>
      <c r="H7" s="3">
        <v>0</v>
      </c>
      <c r="I7" s="3">
        <v>0</v>
      </c>
      <c r="J7" s="3">
        <v>0</v>
      </c>
      <c r="K7" s="3">
        <v>0</v>
      </c>
      <c r="L7" s="3">
        <v>0.90485087481742899</v>
      </c>
      <c r="M7" s="3">
        <v>1.7820857874568401</v>
      </c>
      <c r="N7" s="3">
        <v>1.34761094395934</v>
      </c>
      <c r="O7" s="3">
        <v>1.4538052630344001</v>
      </c>
      <c r="P7" s="3">
        <v>0</v>
      </c>
      <c r="Q7" s="3">
        <v>1.08494312164146</v>
      </c>
      <c r="R7" s="3">
        <v>0</v>
      </c>
      <c r="S7" s="3">
        <v>0</v>
      </c>
      <c r="T7" s="3">
        <v>0</v>
      </c>
      <c r="U7" s="3">
        <v>0</v>
      </c>
    </row>
    <row r="8" spans="1:21" x14ac:dyDescent="0.2">
      <c r="A8" s="2" t="s">
        <v>2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.03100756813543</v>
      </c>
      <c r="M8" s="3">
        <v>0.91571675286070497</v>
      </c>
      <c r="N8" s="3">
        <v>1.3444070514883899</v>
      </c>
      <c r="O8" s="3">
        <v>0</v>
      </c>
      <c r="P8" s="3">
        <v>0</v>
      </c>
      <c r="Q8" s="3">
        <v>0.867337552127453</v>
      </c>
      <c r="R8" s="3">
        <v>0.570467876012689</v>
      </c>
      <c r="S8" s="3">
        <v>0</v>
      </c>
      <c r="T8" s="3">
        <v>0</v>
      </c>
      <c r="U8" s="3">
        <v>1.1114858660397999</v>
      </c>
    </row>
    <row r="9" spans="1:21" x14ac:dyDescent="0.2">
      <c r="A9" s="2" t="s">
        <v>51</v>
      </c>
      <c r="B9" s="3">
        <v>0</v>
      </c>
      <c r="C9" s="3">
        <v>0.38705167605289198</v>
      </c>
      <c r="D9" s="3">
        <v>0</v>
      </c>
      <c r="E9" s="3">
        <v>1.1228383273965401</v>
      </c>
      <c r="F9" s="3">
        <v>0.93077851045120097</v>
      </c>
      <c r="G9" s="3">
        <v>0.38668310975247899</v>
      </c>
      <c r="H9" s="3">
        <v>0</v>
      </c>
      <c r="I9" s="3">
        <v>0</v>
      </c>
      <c r="J9" s="3">
        <v>0</v>
      </c>
      <c r="K9" s="3">
        <v>0</v>
      </c>
      <c r="L9" s="3">
        <v>0.87402482639585399</v>
      </c>
      <c r="M9" s="3">
        <v>0.573159692383862</v>
      </c>
      <c r="N9" s="3">
        <v>0.240710417946424</v>
      </c>
      <c r="O9" s="3">
        <v>0</v>
      </c>
      <c r="P9" s="3">
        <v>0</v>
      </c>
      <c r="Q9" s="3">
        <v>0</v>
      </c>
      <c r="R9" s="3">
        <v>0.140072590998091</v>
      </c>
      <c r="S9" s="3">
        <v>0</v>
      </c>
      <c r="T9" s="3">
        <v>0</v>
      </c>
      <c r="U9" s="3">
        <v>0</v>
      </c>
    </row>
    <row r="10" spans="1:21" x14ac:dyDescent="0.2">
      <c r="A10" s="2" t="s">
        <v>70</v>
      </c>
      <c r="B10" s="3">
        <v>0</v>
      </c>
      <c r="C10" s="3">
        <v>0</v>
      </c>
      <c r="D10" s="3">
        <v>0</v>
      </c>
      <c r="E10" s="3">
        <v>0.62802409670031401</v>
      </c>
      <c r="F10" s="3">
        <v>0.66366505838267598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1.1936506654562</v>
      </c>
      <c r="M10" s="3">
        <v>1.61046203135776</v>
      </c>
      <c r="N10" s="3">
        <v>0</v>
      </c>
      <c r="O10" s="3">
        <v>0</v>
      </c>
      <c r="P10" s="3">
        <v>0</v>
      </c>
      <c r="Q10" s="3">
        <v>0</v>
      </c>
      <c r="R10" s="3">
        <v>0.72222979223515005</v>
      </c>
      <c r="S10" s="3">
        <v>0</v>
      </c>
      <c r="T10" s="3">
        <v>0</v>
      </c>
      <c r="U10" s="3">
        <v>0</v>
      </c>
    </row>
    <row r="11" spans="1:21" x14ac:dyDescent="0.2">
      <c r="A11" s="2" t="s">
        <v>45</v>
      </c>
      <c r="B11" s="3">
        <v>0</v>
      </c>
      <c r="C11" s="3">
        <v>0</v>
      </c>
      <c r="D11" s="3">
        <v>0</v>
      </c>
      <c r="E11" s="3">
        <v>0</v>
      </c>
      <c r="F11" s="3">
        <v>0.74346491382841695</v>
      </c>
      <c r="G11" s="3">
        <v>0.46800595979067799</v>
      </c>
      <c r="H11" s="3">
        <v>0</v>
      </c>
      <c r="I11" s="3">
        <v>0.50699705369757597</v>
      </c>
      <c r="J11" s="3">
        <v>0</v>
      </c>
      <c r="K11" s="3">
        <v>0</v>
      </c>
      <c r="L11" s="3">
        <v>0.42752185042391599</v>
      </c>
      <c r="M11" s="3">
        <v>2.1508029711274399</v>
      </c>
      <c r="N11" s="3">
        <v>1.003576220444670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.97312362867695701</v>
      </c>
      <c r="U11" s="3">
        <v>0</v>
      </c>
    </row>
    <row r="12" spans="1:21" x14ac:dyDescent="0.2">
      <c r="A12" s="2" t="s">
        <v>2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.22887784485808299</v>
      </c>
      <c r="M12" s="3">
        <v>1.9784656055286101</v>
      </c>
      <c r="N12" s="3">
        <v>0.43986984842761401</v>
      </c>
      <c r="O12" s="3">
        <v>0</v>
      </c>
      <c r="P12" s="3">
        <v>0</v>
      </c>
      <c r="Q12" s="3">
        <v>0</v>
      </c>
      <c r="R12" s="3">
        <v>0.63003898505665001</v>
      </c>
      <c r="S12" s="3">
        <v>0</v>
      </c>
      <c r="T12" s="3">
        <v>0</v>
      </c>
      <c r="U12" s="3">
        <v>0</v>
      </c>
    </row>
    <row r="13" spans="1:21" x14ac:dyDescent="0.2">
      <c r="A13" s="2" t="s">
        <v>47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.4010528524861601</v>
      </c>
      <c r="N13" s="3">
        <v>0.27563825301690098</v>
      </c>
      <c r="O13" s="3">
        <v>0</v>
      </c>
      <c r="P13" s="3">
        <v>0</v>
      </c>
      <c r="Q13" s="3">
        <v>0.39354917930262301</v>
      </c>
      <c r="R13" s="3">
        <v>0.26557618021125501</v>
      </c>
      <c r="S13" s="3">
        <v>0</v>
      </c>
      <c r="T13" s="3">
        <v>0</v>
      </c>
      <c r="U13" s="3">
        <v>0</v>
      </c>
    </row>
    <row r="14" spans="1:21" x14ac:dyDescent="0.2">
      <c r="A14" s="2" t="s">
        <v>71</v>
      </c>
      <c r="B14" s="3">
        <v>0</v>
      </c>
      <c r="C14" s="3">
        <v>0</v>
      </c>
      <c r="D14" s="3">
        <v>0</v>
      </c>
      <c r="E14" s="3">
        <v>0.34254809973509398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.31181026521105398</v>
      </c>
      <c r="O14" s="3">
        <v>0</v>
      </c>
      <c r="P14" s="3">
        <v>0</v>
      </c>
      <c r="Q14" s="3">
        <v>0.86710425754166698</v>
      </c>
      <c r="R14" s="3">
        <v>0.36306124529001998</v>
      </c>
      <c r="S14" s="3">
        <v>0</v>
      </c>
      <c r="T14" s="3">
        <v>0.59698507546386004</v>
      </c>
      <c r="U14" s="3">
        <v>1.2629652984850599</v>
      </c>
    </row>
    <row r="15" spans="1:21" x14ac:dyDescent="0.2">
      <c r="A15" s="2" t="s">
        <v>7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.15273840551964599</v>
      </c>
      <c r="O15" s="3">
        <v>0</v>
      </c>
      <c r="P15" s="3">
        <v>0</v>
      </c>
      <c r="Q15" s="3">
        <v>0.50322218668799001</v>
      </c>
      <c r="R15" s="3">
        <v>0.15749998377706401</v>
      </c>
      <c r="S15" s="3">
        <v>0</v>
      </c>
      <c r="T15" s="3">
        <v>0</v>
      </c>
      <c r="U15" s="3">
        <v>1.05817841354202</v>
      </c>
    </row>
    <row r="16" spans="1:21" x14ac:dyDescent="0.2">
      <c r="A16" s="2" t="s">
        <v>73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.90773231684377598</v>
      </c>
      <c r="R16" s="3">
        <v>9.5645134453632902E-2</v>
      </c>
      <c r="S16" s="3">
        <v>0</v>
      </c>
      <c r="T16" s="3">
        <v>1.1193270127227499</v>
      </c>
      <c r="U16" s="3">
        <v>0</v>
      </c>
    </row>
    <row r="17" spans="1:21" x14ac:dyDescent="0.2">
      <c r="A17" s="2" t="s">
        <v>74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.68451352972340795</v>
      </c>
      <c r="P17" s="3">
        <v>0.58211660439781698</v>
      </c>
      <c r="Q17" s="3">
        <v>0.82124269058739996</v>
      </c>
      <c r="R17" s="3">
        <v>0</v>
      </c>
      <c r="S17" s="3">
        <v>0</v>
      </c>
      <c r="T17" s="3">
        <v>0.83521393189861504</v>
      </c>
      <c r="U17" s="3">
        <v>0</v>
      </c>
    </row>
    <row r="18" spans="1:21" x14ac:dyDescent="0.2">
      <c r="A18" s="2" t="s">
        <v>75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.68451352972340795</v>
      </c>
      <c r="P18" s="3">
        <v>0.58211660439781698</v>
      </c>
      <c r="Q18" s="3">
        <v>0.82124269058739996</v>
      </c>
      <c r="R18" s="3">
        <v>0</v>
      </c>
      <c r="S18" s="3">
        <v>0</v>
      </c>
      <c r="T18" s="3">
        <v>0.83521393189861504</v>
      </c>
      <c r="U18" s="3">
        <v>0</v>
      </c>
    </row>
    <row r="19" spans="1:21" x14ac:dyDescent="0.2">
      <c r="A19" s="2" t="s">
        <v>76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.68451352972340795</v>
      </c>
      <c r="P19" s="3">
        <v>0.58211660439781698</v>
      </c>
      <c r="Q19" s="3">
        <v>0.82124269058739996</v>
      </c>
      <c r="R19" s="3">
        <v>0</v>
      </c>
      <c r="S19" s="3">
        <v>0</v>
      </c>
      <c r="T19" s="3">
        <v>0.83521393189861504</v>
      </c>
      <c r="U19" s="3">
        <v>0</v>
      </c>
    </row>
    <row r="20" spans="1:21" x14ac:dyDescent="0.2">
      <c r="A20" s="2" t="s">
        <v>77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.26387930116199798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.67901044888857498</v>
      </c>
      <c r="R20" s="3">
        <v>0</v>
      </c>
      <c r="S20" s="3">
        <v>0</v>
      </c>
      <c r="T20" s="3">
        <v>0.88883122855262298</v>
      </c>
      <c r="U20" s="3">
        <v>0.89100464450927397</v>
      </c>
    </row>
    <row r="21" spans="1:21" x14ac:dyDescent="0.2">
      <c r="A21" s="2" t="s">
        <v>7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.45249798703428601</v>
      </c>
      <c r="R21" s="3">
        <v>0</v>
      </c>
      <c r="S21" s="3">
        <v>0</v>
      </c>
      <c r="T21" s="3">
        <v>1.2608006255953399</v>
      </c>
      <c r="U21" s="3">
        <v>0.57164938661350795</v>
      </c>
    </row>
    <row r="22" spans="1:21" x14ac:dyDescent="0.2">
      <c r="A22" s="2" t="s">
        <v>79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71042776970659405</v>
      </c>
      <c r="Q22" s="3">
        <v>0.961194498557151</v>
      </c>
      <c r="R22" s="3">
        <v>0.17551843237775799</v>
      </c>
      <c r="S22" s="3">
        <v>0</v>
      </c>
      <c r="T22" s="3">
        <v>1.40056945813708</v>
      </c>
      <c r="U22" s="3">
        <v>0.91772221752105199</v>
      </c>
    </row>
    <row r="23" spans="1:21" x14ac:dyDescent="0.2">
      <c r="A23" s="2" t="s">
        <v>8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.98180637089045497</v>
      </c>
      <c r="Q23" s="3">
        <v>0.79258355799067104</v>
      </c>
      <c r="R23" s="3">
        <v>6.7447570522766204E-2</v>
      </c>
      <c r="S23" s="3">
        <v>0</v>
      </c>
      <c r="T23" s="3">
        <v>0.60163377333129897</v>
      </c>
      <c r="U23" s="3">
        <v>0.78524888876354704</v>
      </c>
    </row>
    <row r="24" spans="1:21" x14ac:dyDescent="0.2">
      <c r="A24" s="2" t="s">
        <v>81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.28654645101931198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.64680774329158297</v>
      </c>
      <c r="Q24" s="3">
        <v>0.67017747187020305</v>
      </c>
      <c r="R24" s="3">
        <v>4.14137877740152E-2</v>
      </c>
      <c r="S24" s="3">
        <v>0</v>
      </c>
      <c r="T24" s="3">
        <v>0.75094359648618203</v>
      </c>
      <c r="U24" s="3">
        <v>0.966384950076558</v>
      </c>
    </row>
    <row r="25" spans="1:21" x14ac:dyDescent="0.2">
      <c r="A25" s="2" t="s">
        <v>8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1.6216815322776299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.754291476332551</v>
      </c>
      <c r="S25" s="3">
        <v>0.74446848433874802</v>
      </c>
      <c r="T25" s="3">
        <v>0.53721419722979202</v>
      </c>
      <c r="U25" s="3">
        <v>0</v>
      </c>
    </row>
    <row r="26" spans="1:21" x14ac:dyDescent="0.2">
      <c r="A26" s="2" t="s">
        <v>5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1.08393908038352</v>
      </c>
      <c r="M26" s="3">
        <v>0</v>
      </c>
      <c r="N26" s="3">
        <v>0.24850975755766899</v>
      </c>
      <c r="O26" s="3">
        <v>0</v>
      </c>
      <c r="P26" s="3">
        <v>0</v>
      </c>
      <c r="Q26" s="3">
        <v>0.45249798703428601</v>
      </c>
      <c r="R26" s="3">
        <v>0.212978480812824</v>
      </c>
      <c r="S26" s="3">
        <v>0.118382693262641</v>
      </c>
      <c r="T26" s="3">
        <v>1.2608006255953399</v>
      </c>
      <c r="U26" s="3">
        <v>0.57164938661350795</v>
      </c>
    </row>
    <row r="27" spans="1:21" x14ac:dyDescent="0.2">
      <c r="A27" s="2" t="s">
        <v>8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.08393908038352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.212978480812824</v>
      </c>
      <c r="S27" s="3">
        <v>0</v>
      </c>
      <c r="T27" s="3">
        <v>1.2608006255953399</v>
      </c>
      <c r="U27" s="3">
        <v>0.57164938661350795</v>
      </c>
    </row>
    <row r="28" spans="1:21" x14ac:dyDescent="0.2">
      <c r="A28" s="2" t="s">
        <v>53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.84612743139493596</v>
      </c>
      <c r="M28" s="3">
        <v>0.44907682450316599</v>
      </c>
      <c r="N28" s="3">
        <v>0</v>
      </c>
      <c r="O28" s="3">
        <v>0</v>
      </c>
      <c r="P28" s="3">
        <v>0</v>
      </c>
      <c r="Q28" s="3">
        <v>0.623676558668676</v>
      </c>
      <c r="R28" s="3">
        <v>0</v>
      </c>
      <c r="S28" s="3">
        <v>0</v>
      </c>
      <c r="T28" s="3">
        <v>0.45428090387312697</v>
      </c>
      <c r="U28" s="3">
        <v>0</v>
      </c>
    </row>
    <row r="29" spans="1:21" x14ac:dyDescent="0.2">
      <c r="A29" s="2" t="s">
        <v>8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.12259449116112101</v>
      </c>
      <c r="J29" s="3">
        <v>0</v>
      </c>
      <c r="K29" s="3">
        <v>0</v>
      </c>
      <c r="L29" s="3">
        <v>0.84442626001782195</v>
      </c>
      <c r="M29" s="3">
        <v>0</v>
      </c>
      <c r="N29" s="3">
        <v>0</v>
      </c>
      <c r="O29" s="3">
        <v>0</v>
      </c>
      <c r="P29" s="3">
        <v>0</v>
      </c>
      <c r="Q29" s="3">
        <v>0.84354533957778799</v>
      </c>
      <c r="R29" s="3">
        <v>0</v>
      </c>
      <c r="S29" s="3">
        <v>0</v>
      </c>
      <c r="T29" s="3">
        <v>0.48870676976752597</v>
      </c>
      <c r="U29" s="3">
        <v>0.62583673214323698</v>
      </c>
    </row>
    <row r="30" spans="1:21" x14ac:dyDescent="0.2">
      <c r="A30" s="2" t="s">
        <v>55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.736343368171399</v>
      </c>
      <c r="H30" s="3">
        <v>0</v>
      </c>
      <c r="I30" s="3">
        <v>0.51842340812188403</v>
      </c>
      <c r="J30" s="3">
        <v>0</v>
      </c>
      <c r="K30" s="3">
        <v>1.1231870222946601</v>
      </c>
      <c r="L30" s="3">
        <v>0.84393754927120401</v>
      </c>
      <c r="M30" s="3">
        <v>0</v>
      </c>
      <c r="N30" s="3">
        <v>0.45017045764441899</v>
      </c>
      <c r="O30" s="3">
        <v>0</v>
      </c>
      <c r="P30" s="3">
        <v>0.36436206025587298</v>
      </c>
      <c r="Q30" s="3">
        <v>0</v>
      </c>
      <c r="R30" s="3">
        <v>0.18722856094402701</v>
      </c>
      <c r="S30" s="3">
        <v>0</v>
      </c>
      <c r="T30" s="3">
        <v>0.26756462771148498</v>
      </c>
      <c r="U30" s="3">
        <v>0.61567268150572196</v>
      </c>
    </row>
    <row r="31" spans="1:21" x14ac:dyDescent="0.2">
      <c r="A31" s="2" t="s">
        <v>56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.53196753194294</v>
      </c>
      <c r="H31" s="3">
        <v>0</v>
      </c>
      <c r="I31" s="3">
        <v>0.508335122293605</v>
      </c>
      <c r="J31" s="3">
        <v>0</v>
      </c>
      <c r="K31" s="3">
        <v>0.71347263113179105</v>
      </c>
      <c r="L31" s="3">
        <v>0.842078552137696</v>
      </c>
      <c r="M31" s="3">
        <v>0</v>
      </c>
      <c r="N31" s="3">
        <v>0.55342808967999402</v>
      </c>
      <c r="O31" s="3">
        <v>0</v>
      </c>
      <c r="P31" s="3">
        <v>8.4340310322860101E-2</v>
      </c>
      <c r="Q31" s="3">
        <v>0</v>
      </c>
      <c r="R31" s="3">
        <v>0.20702436766644</v>
      </c>
      <c r="S31" s="3">
        <v>0</v>
      </c>
      <c r="T31" s="3">
        <v>0.211592676999142</v>
      </c>
      <c r="U31" s="3">
        <v>0.54518035548495203</v>
      </c>
    </row>
    <row r="32" spans="1:21" x14ac:dyDescent="0.2">
      <c r="A32" s="2" t="s">
        <v>85</v>
      </c>
      <c r="B32" s="3">
        <v>0</v>
      </c>
      <c r="C32" s="3">
        <v>0.41833511921899602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.33848963710274499</v>
      </c>
      <c r="N32" s="3">
        <v>0</v>
      </c>
      <c r="O32" s="3">
        <v>0</v>
      </c>
      <c r="P32" s="3">
        <v>0</v>
      </c>
      <c r="Q32" s="3">
        <v>0</v>
      </c>
      <c r="R32" s="3">
        <v>0.27751035520773398</v>
      </c>
      <c r="S32" s="3">
        <v>0</v>
      </c>
      <c r="T32" s="3">
        <v>0.27635241274628303</v>
      </c>
      <c r="U32" s="3">
        <v>0.47022681828460999</v>
      </c>
    </row>
    <row r="33" spans="1:21" x14ac:dyDescent="0.2">
      <c r="A33" s="2" t="s">
        <v>86</v>
      </c>
      <c r="B33" s="3">
        <v>0</v>
      </c>
      <c r="C33" s="3">
        <v>0.44938312493532301</v>
      </c>
      <c r="D33" s="3">
        <v>0</v>
      </c>
      <c r="E33" s="3">
        <v>0</v>
      </c>
      <c r="F33" s="3">
        <v>0.29506673052932397</v>
      </c>
      <c r="G33" s="3">
        <v>0.34249675661833401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</row>
    <row r="34" spans="1:21" x14ac:dyDescent="0.2">
      <c r="A34" s="2" t="s">
        <v>87</v>
      </c>
      <c r="B34" s="3">
        <v>0</v>
      </c>
      <c r="C34" s="3">
        <v>0</v>
      </c>
      <c r="D34" s="3">
        <v>0</v>
      </c>
      <c r="E34" s="3">
        <v>0.28715560387227901</v>
      </c>
      <c r="F34" s="3">
        <v>0</v>
      </c>
      <c r="G34" s="3">
        <v>0.33796153480608498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</row>
    <row r="35" spans="1:21" x14ac:dyDescent="0.2">
      <c r="A35" s="2" t="s">
        <v>88</v>
      </c>
      <c r="B35" s="3">
        <v>0</v>
      </c>
      <c r="C35" s="3">
        <v>0.38705167605289198</v>
      </c>
      <c r="D35" s="3">
        <v>0</v>
      </c>
      <c r="E35" s="3">
        <v>0.32828856568058101</v>
      </c>
      <c r="F35" s="3">
        <v>0</v>
      </c>
      <c r="G35" s="3">
        <v>0.38668310975247899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</row>
    <row r="36" spans="1:21" x14ac:dyDescent="0.2">
      <c r="A36" s="2" t="s">
        <v>89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.32292861813246998</v>
      </c>
      <c r="R36" s="3">
        <v>0.24654177464381499</v>
      </c>
      <c r="S36" s="3">
        <v>0.48364100759621498</v>
      </c>
      <c r="T36" s="3">
        <v>0</v>
      </c>
      <c r="U36" s="3">
        <v>0</v>
      </c>
    </row>
    <row r="37" spans="1:21" x14ac:dyDescent="0.2">
      <c r="A37" s="2" t="s">
        <v>9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.37077615149363002</v>
      </c>
      <c r="S37" s="3">
        <v>0.44366387759752002</v>
      </c>
      <c r="T37" s="3">
        <v>0</v>
      </c>
      <c r="U37" s="3">
        <v>0</v>
      </c>
    </row>
    <row r="38" spans="1:21" x14ac:dyDescent="0.2">
      <c r="A38" s="2" t="s">
        <v>91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.42044396098861397</v>
      </c>
      <c r="S38" s="3">
        <v>0.23798166000128401</v>
      </c>
      <c r="T38" s="3">
        <v>0</v>
      </c>
      <c r="U38" s="3">
        <v>0</v>
      </c>
    </row>
    <row r="39" spans="1:21" x14ac:dyDescent="0.2">
      <c r="A39" s="2" t="s">
        <v>92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.42044396098861397</v>
      </c>
      <c r="S39" s="3">
        <v>0.23798166000128401</v>
      </c>
      <c r="T39" s="3">
        <v>0</v>
      </c>
      <c r="U39" s="3">
        <v>0</v>
      </c>
    </row>
    <row r="40" spans="1:21" x14ac:dyDescent="0.2">
      <c r="A40" s="2" t="s">
        <v>93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.242892231578902</v>
      </c>
      <c r="T40" s="3">
        <v>0.54168956199761098</v>
      </c>
      <c r="U40" s="3">
        <v>0</v>
      </c>
    </row>
    <row r="41" spans="1:21" x14ac:dyDescent="0.2">
      <c r="A41" s="2" t="s">
        <v>94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.74446848433874802</v>
      </c>
      <c r="T41" s="3">
        <v>0.53721419722979202</v>
      </c>
      <c r="U41" s="3">
        <v>0</v>
      </c>
    </row>
    <row r="42" spans="1:21" x14ac:dyDescent="0.2">
      <c r="A42" s="2" t="s">
        <v>95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.32636166343644701</v>
      </c>
      <c r="H42" s="3">
        <v>0</v>
      </c>
      <c r="I42" s="3">
        <v>0.40294921975366799</v>
      </c>
      <c r="J42" s="3">
        <v>0</v>
      </c>
      <c r="K42" s="3">
        <v>0</v>
      </c>
      <c r="L42" s="3">
        <v>0</v>
      </c>
      <c r="M42" s="3">
        <v>0</v>
      </c>
      <c r="N42" s="3">
        <v>0.31590623735488299</v>
      </c>
      <c r="O42" s="3">
        <v>0</v>
      </c>
      <c r="P42" s="3">
        <v>0</v>
      </c>
      <c r="Q42" s="3">
        <v>0.30723416854667901</v>
      </c>
      <c r="R42" s="3">
        <v>0</v>
      </c>
      <c r="S42" s="3">
        <v>0</v>
      </c>
      <c r="T42" s="3">
        <v>0.41502892279200598</v>
      </c>
      <c r="U42" s="3">
        <v>0</v>
      </c>
    </row>
    <row r="43" spans="1:21" x14ac:dyDescent="0.2">
      <c r="A43" s="2" t="s">
        <v>96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.32636166343644701</v>
      </c>
      <c r="H43" s="3">
        <v>0</v>
      </c>
      <c r="I43" s="3">
        <v>0.40294921975366799</v>
      </c>
      <c r="J43" s="3">
        <v>0</v>
      </c>
      <c r="K43" s="3">
        <v>0</v>
      </c>
      <c r="L43" s="3">
        <v>0</v>
      </c>
      <c r="M43" s="3">
        <v>0</v>
      </c>
      <c r="N43" s="3">
        <v>0.31590623735488299</v>
      </c>
      <c r="O43" s="3">
        <v>0</v>
      </c>
      <c r="P43" s="3">
        <v>0</v>
      </c>
      <c r="Q43" s="3">
        <v>0.30723416854667901</v>
      </c>
      <c r="R43" s="3">
        <v>0</v>
      </c>
      <c r="S43" s="3">
        <v>0</v>
      </c>
      <c r="T43" s="3">
        <v>0.41502892279200598</v>
      </c>
      <c r="U43" s="3">
        <v>0</v>
      </c>
    </row>
    <row r="44" spans="1:21" x14ac:dyDescent="0.2">
      <c r="A44" s="2" t="s">
        <v>97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.37847638333231798</v>
      </c>
      <c r="P44" s="3">
        <v>0</v>
      </c>
      <c r="Q44" s="3">
        <v>0.37129334660888202</v>
      </c>
      <c r="R44" s="3">
        <v>0</v>
      </c>
      <c r="S44" s="3">
        <v>0</v>
      </c>
      <c r="T44" s="3">
        <v>0.491667502257842</v>
      </c>
      <c r="U44" s="3">
        <v>0</v>
      </c>
    </row>
    <row r="45" spans="1:21" x14ac:dyDescent="0.2">
      <c r="A45" s="2" t="s">
        <v>98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.24703422025563501</v>
      </c>
      <c r="N45" s="3">
        <v>0</v>
      </c>
      <c r="O45" s="3">
        <v>0</v>
      </c>
      <c r="P45" s="3">
        <v>0</v>
      </c>
      <c r="Q45" s="3">
        <v>0.37547048176864201</v>
      </c>
      <c r="R45" s="3">
        <v>0.35217592805555198</v>
      </c>
      <c r="S45" s="3">
        <v>0</v>
      </c>
      <c r="T45" s="3">
        <v>0.88883122855262298</v>
      </c>
      <c r="U45" s="3">
        <v>0</v>
      </c>
    </row>
    <row r="46" spans="1:21" x14ac:dyDescent="0.2">
      <c r="A46" s="2" t="s">
        <v>99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.56717379774871401</v>
      </c>
      <c r="R46" s="3">
        <v>0.35082823577288802</v>
      </c>
      <c r="S46" s="3">
        <v>0</v>
      </c>
      <c r="T46" s="3">
        <v>0.54665743824203095</v>
      </c>
      <c r="U46" s="3">
        <v>0</v>
      </c>
    </row>
    <row r="47" spans="1:21" x14ac:dyDescent="0.2">
      <c r="A47" s="2" t="s">
        <v>10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.35290901276652198</v>
      </c>
      <c r="R47" s="3">
        <v>5.29652935660338E-2</v>
      </c>
      <c r="S47" s="3">
        <v>0</v>
      </c>
      <c r="T47" s="3">
        <v>0.74792746076740602</v>
      </c>
      <c r="U47" s="3">
        <v>0</v>
      </c>
    </row>
    <row r="48" spans="1:21" x14ac:dyDescent="0.2">
      <c r="A48" s="2" t="s">
        <v>101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.39639787802086301</v>
      </c>
      <c r="R48" s="3">
        <v>0.114754633365157</v>
      </c>
      <c r="S48" s="3">
        <v>0</v>
      </c>
      <c r="T48" s="3">
        <v>0.54665743824203095</v>
      </c>
      <c r="U48" s="3">
        <v>0</v>
      </c>
    </row>
    <row r="49" spans="1:21" x14ac:dyDescent="0.2">
      <c r="A49" s="2" t="s">
        <v>102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.37129334660888202</v>
      </c>
      <c r="R49" s="3">
        <v>0.151667180076208</v>
      </c>
      <c r="S49" s="3">
        <v>0</v>
      </c>
      <c r="T49" s="3">
        <v>0.491667502257842</v>
      </c>
      <c r="U49" s="3">
        <v>0</v>
      </c>
    </row>
    <row r="50" spans="1:21" x14ac:dyDescent="0.2">
      <c r="A50" s="2" t="s">
        <v>103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.37129334660888202</v>
      </c>
      <c r="R50" s="3">
        <v>0.151667180076208</v>
      </c>
      <c r="S50" s="3">
        <v>0</v>
      </c>
      <c r="T50" s="3">
        <v>0.491667502257842</v>
      </c>
      <c r="U50" s="3">
        <v>0</v>
      </c>
    </row>
    <row r="51" spans="1:21" x14ac:dyDescent="0.2">
      <c r="A51" s="2" t="s">
        <v>54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.96217205622646396</v>
      </c>
      <c r="M51" s="3">
        <v>0</v>
      </c>
      <c r="N51" s="3">
        <v>0.994315377993788</v>
      </c>
      <c r="O51" s="3">
        <v>0</v>
      </c>
      <c r="P51" s="3">
        <v>0.76657048327080102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</row>
    <row r="52" spans="1:21" x14ac:dyDescent="0.2">
      <c r="A52" s="2" t="s">
        <v>21</v>
      </c>
      <c r="B52" s="3">
        <v>0</v>
      </c>
      <c r="C52" s="3">
        <v>0</v>
      </c>
      <c r="D52" s="3">
        <v>0</v>
      </c>
      <c r="E52" s="3">
        <v>0.53086534941513197</v>
      </c>
      <c r="F52" s="3">
        <v>0</v>
      </c>
      <c r="G52" s="3">
        <v>0.53058501329835295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.23491104662760401</v>
      </c>
      <c r="N52" s="3">
        <v>0.61151687337627103</v>
      </c>
      <c r="O52" s="3">
        <v>0</v>
      </c>
      <c r="P52" s="3">
        <v>0</v>
      </c>
      <c r="Q52" s="3">
        <v>0.58414357737675704</v>
      </c>
      <c r="R52" s="3">
        <v>0</v>
      </c>
      <c r="S52" s="3">
        <v>0</v>
      </c>
      <c r="T52" s="3">
        <v>0</v>
      </c>
      <c r="U52" s="3">
        <v>0</v>
      </c>
    </row>
    <row r="53" spans="1:21" x14ac:dyDescent="0.2">
      <c r="A53" s="2" t="s">
        <v>24</v>
      </c>
      <c r="B53" s="3">
        <v>0</v>
      </c>
      <c r="C53" s="3">
        <v>0</v>
      </c>
      <c r="D53" s="3">
        <v>0</v>
      </c>
      <c r="E53" s="3">
        <v>0.46934908028865602</v>
      </c>
      <c r="F53" s="3">
        <v>0</v>
      </c>
      <c r="G53" s="3">
        <v>0.79651735125212797</v>
      </c>
      <c r="H53" s="3">
        <v>0</v>
      </c>
      <c r="I53" s="3">
        <v>0.45719929286302102</v>
      </c>
      <c r="J53" s="3">
        <v>0</v>
      </c>
      <c r="K53" s="3">
        <v>0</v>
      </c>
      <c r="L53" s="3">
        <v>0.34386209026364301</v>
      </c>
      <c r="M53" s="3">
        <v>0.164255387101513</v>
      </c>
      <c r="N53" s="3">
        <v>0.44287274939047</v>
      </c>
      <c r="O53" s="3">
        <v>0</v>
      </c>
      <c r="P53" s="3">
        <v>0</v>
      </c>
      <c r="Q53" s="3">
        <v>0.38116306721268101</v>
      </c>
      <c r="R53" s="3">
        <v>0</v>
      </c>
      <c r="S53" s="3">
        <v>0</v>
      </c>
      <c r="T53" s="3">
        <v>0</v>
      </c>
      <c r="U53" s="3">
        <v>0</v>
      </c>
    </row>
    <row r="54" spans="1:21" x14ac:dyDescent="0.2">
      <c r="A54" s="2" t="s">
        <v>25</v>
      </c>
      <c r="B54" s="3">
        <v>0</v>
      </c>
      <c r="C54" s="3">
        <v>0</v>
      </c>
      <c r="D54" s="3">
        <v>0</v>
      </c>
      <c r="E54" s="3">
        <v>0.46934908028865602</v>
      </c>
      <c r="F54" s="3">
        <v>0</v>
      </c>
      <c r="G54" s="3">
        <v>0.79651735125212797</v>
      </c>
      <c r="H54" s="3">
        <v>0</v>
      </c>
      <c r="I54" s="3">
        <v>0.45719929286302102</v>
      </c>
      <c r="J54" s="3">
        <v>0</v>
      </c>
      <c r="K54" s="3">
        <v>0</v>
      </c>
      <c r="L54" s="3">
        <v>0.34386209026364301</v>
      </c>
      <c r="M54" s="3">
        <v>0.164255387101513</v>
      </c>
      <c r="N54" s="3">
        <v>0.44287274939047</v>
      </c>
      <c r="O54" s="3">
        <v>0</v>
      </c>
      <c r="P54" s="3">
        <v>0</v>
      </c>
      <c r="Q54" s="3">
        <v>0.38116306721268101</v>
      </c>
      <c r="R54" s="3">
        <v>0</v>
      </c>
      <c r="S54" s="3">
        <v>0</v>
      </c>
      <c r="T54" s="3">
        <v>0</v>
      </c>
      <c r="U54" s="3">
        <v>0</v>
      </c>
    </row>
    <row r="55" spans="1:21" x14ac:dyDescent="0.2">
      <c r="A55" s="2" t="s">
        <v>22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.45906612457459101</v>
      </c>
      <c r="H55" s="3">
        <v>0</v>
      </c>
      <c r="I55" s="3">
        <v>0</v>
      </c>
      <c r="J55" s="3">
        <v>0</v>
      </c>
      <c r="K55" s="3">
        <v>0</v>
      </c>
      <c r="L55" s="3">
        <v>0.211927586231271</v>
      </c>
      <c r="M55" s="3">
        <v>0</v>
      </c>
      <c r="N55" s="3">
        <v>0.80193366154766699</v>
      </c>
      <c r="O55" s="3">
        <v>0</v>
      </c>
      <c r="P55" s="3">
        <v>0</v>
      </c>
      <c r="Q55" s="3">
        <v>0.39046344777159903</v>
      </c>
      <c r="R55" s="3">
        <v>0</v>
      </c>
      <c r="S55" s="3">
        <v>0</v>
      </c>
      <c r="T55" s="3">
        <v>0</v>
      </c>
      <c r="U55" s="3">
        <v>0</v>
      </c>
    </row>
    <row r="56" spans="1:21" x14ac:dyDescent="0.2">
      <c r="A56" s="2" t="s">
        <v>23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.28930956858165302</v>
      </c>
      <c r="M56" s="3">
        <v>0.42479200122368399</v>
      </c>
      <c r="N56" s="3">
        <v>0.67534563889680099</v>
      </c>
      <c r="O56" s="3">
        <v>0</v>
      </c>
      <c r="P56" s="3">
        <v>0</v>
      </c>
      <c r="Q56" s="3">
        <v>0.27261441276771398</v>
      </c>
      <c r="R56" s="3">
        <v>0</v>
      </c>
      <c r="S56" s="3">
        <v>0</v>
      </c>
      <c r="T56" s="3">
        <v>0</v>
      </c>
      <c r="U56" s="3">
        <v>0</v>
      </c>
    </row>
    <row r="57" spans="1:21" x14ac:dyDescent="0.2">
      <c r="A57" s="2" t="s">
        <v>2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.52849781206088198</v>
      </c>
      <c r="N57" s="3">
        <v>0.579940273238849</v>
      </c>
      <c r="O57" s="3">
        <v>0.60448751531956202</v>
      </c>
      <c r="P57" s="3">
        <v>0</v>
      </c>
      <c r="Q57" s="3">
        <v>0.39942230163158499</v>
      </c>
      <c r="R57" s="3">
        <v>0</v>
      </c>
      <c r="S57" s="3">
        <v>0</v>
      </c>
      <c r="T57" s="3">
        <v>0</v>
      </c>
      <c r="U57" s="3">
        <v>0</v>
      </c>
    </row>
    <row r="58" spans="1:21" x14ac:dyDescent="0.2">
      <c r="A58" s="2" t="s">
        <v>18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.47343211720221301</v>
      </c>
      <c r="M58" s="3">
        <v>0.721486086942694</v>
      </c>
      <c r="N58" s="3">
        <v>0.91336544424120503</v>
      </c>
      <c r="O58" s="3">
        <v>0</v>
      </c>
      <c r="P58" s="3">
        <v>0</v>
      </c>
      <c r="Q58" s="3">
        <v>0.62937097444496504</v>
      </c>
      <c r="R58" s="3">
        <v>0.36036811773146199</v>
      </c>
      <c r="S58" s="3">
        <v>0</v>
      </c>
      <c r="T58" s="3">
        <v>0</v>
      </c>
      <c r="U58" s="3">
        <v>0</v>
      </c>
    </row>
    <row r="59" spans="1:21" x14ac:dyDescent="0.2">
      <c r="A59" s="2" t="s">
        <v>19</v>
      </c>
      <c r="B59" s="3">
        <v>0</v>
      </c>
      <c r="C59" s="3">
        <v>0</v>
      </c>
      <c r="D59" s="3">
        <v>0</v>
      </c>
      <c r="E59" s="3">
        <v>0.45377478084573702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.40076952912420899</v>
      </c>
      <c r="M59" s="3">
        <v>0.655006871508788</v>
      </c>
      <c r="N59" s="3">
        <v>0.45136100345668101</v>
      </c>
      <c r="O59" s="3">
        <v>0</v>
      </c>
      <c r="P59" s="3">
        <v>0</v>
      </c>
      <c r="Q59" s="3">
        <v>0.46741395632814098</v>
      </c>
      <c r="R59" s="3">
        <v>0.34142572034929602</v>
      </c>
      <c r="S59" s="3">
        <v>0</v>
      </c>
      <c r="T59" s="3">
        <v>0</v>
      </c>
      <c r="U59" s="3">
        <v>0</v>
      </c>
    </row>
    <row r="60" spans="1:21" x14ac:dyDescent="0.2">
      <c r="A60" s="2" t="s">
        <v>48</v>
      </c>
      <c r="B60" s="3">
        <v>0</v>
      </c>
      <c r="C60" s="3">
        <v>0</v>
      </c>
      <c r="D60" s="3">
        <v>0</v>
      </c>
      <c r="E60" s="3">
        <v>0.86812298885512595</v>
      </c>
      <c r="F60" s="3">
        <v>0.81251900820709</v>
      </c>
      <c r="G60" s="3">
        <v>1.22011607961076</v>
      </c>
      <c r="H60" s="3">
        <v>1.3888696972149699</v>
      </c>
      <c r="I60" s="3">
        <v>0.73214599655176305</v>
      </c>
      <c r="J60" s="3">
        <v>1.54345682669248</v>
      </c>
      <c r="K60" s="3">
        <v>0</v>
      </c>
      <c r="L60" s="3">
        <v>0</v>
      </c>
      <c r="M60" s="3">
        <v>0</v>
      </c>
      <c r="N60" s="3">
        <v>0.51560040841503396</v>
      </c>
      <c r="O60" s="3">
        <v>0</v>
      </c>
      <c r="P60" s="3">
        <v>0</v>
      </c>
      <c r="Q60" s="3">
        <v>0.47294643917492102</v>
      </c>
      <c r="R60" s="3">
        <v>0</v>
      </c>
      <c r="S60" s="3">
        <v>0</v>
      </c>
      <c r="T60" s="3">
        <v>0</v>
      </c>
      <c r="U60" s="3">
        <v>0</v>
      </c>
    </row>
    <row r="61" spans="1:21" x14ac:dyDescent="0.2">
      <c r="A61" s="2" t="s">
        <v>49</v>
      </c>
      <c r="B61" s="3">
        <v>0</v>
      </c>
      <c r="C61" s="3">
        <v>0</v>
      </c>
      <c r="D61" s="3">
        <v>0</v>
      </c>
      <c r="E61" s="3">
        <v>0.86812298885512595</v>
      </c>
      <c r="F61" s="3">
        <v>0.81251900820709</v>
      </c>
      <c r="G61" s="3">
        <v>1.22011607961076</v>
      </c>
      <c r="H61" s="3">
        <v>1.3888696972149699</v>
      </c>
      <c r="I61" s="3">
        <v>0.73214599655176305</v>
      </c>
      <c r="J61" s="3">
        <v>1.54345682669248</v>
      </c>
      <c r="K61" s="3">
        <v>0</v>
      </c>
      <c r="L61" s="3">
        <v>0</v>
      </c>
      <c r="M61" s="3">
        <v>0</v>
      </c>
      <c r="N61" s="3">
        <v>0.51560040841503396</v>
      </c>
      <c r="O61" s="3">
        <v>0</v>
      </c>
      <c r="P61" s="3">
        <v>0</v>
      </c>
      <c r="Q61" s="3">
        <v>0.47294643917492102</v>
      </c>
      <c r="R61" s="3">
        <v>0</v>
      </c>
      <c r="S61" s="3">
        <v>0</v>
      </c>
      <c r="T61" s="3">
        <v>0</v>
      </c>
      <c r="U61" s="3">
        <v>0</v>
      </c>
    </row>
    <row r="62" spans="1:21" x14ac:dyDescent="0.2">
      <c r="A62" s="2" t="s">
        <v>50</v>
      </c>
      <c r="B62" s="3">
        <v>0</v>
      </c>
      <c r="C62" s="3">
        <v>0</v>
      </c>
      <c r="D62" s="3">
        <v>0</v>
      </c>
      <c r="E62" s="3">
        <v>0.86812298885512595</v>
      </c>
      <c r="F62" s="3">
        <v>0.81251900820709</v>
      </c>
      <c r="G62" s="3">
        <v>1.22011607961076</v>
      </c>
      <c r="H62" s="3">
        <v>1.3888696972149699</v>
      </c>
      <c r="I62" s="3">
        <v>0.73214599655176305</v>
      </c>
      <c r="J62" s="3">
        <v>1.54345682669248</v>
      </c>
      <c r="K62" s="3">
        <v>0</v>
      </c>
      <c r="L62" s="3">
        <v>0</v>
      </c>
      <c r="M62" s="3">
        <v>0</v>
      </c>
      <c r="N62" s="3">
        <v>0.51560040841503396</v>
      </c>
      <c r="O62" s="3">
        <v>0</v>
      </c>
      <c r="P62" s="3">
        <v>0</v>
      </c>
      <c r="Q62" s="3">
        <v>0.47294643917492102</v>
      </c>
      <c r="R62" s="3">
        <v>0</v>
      </c>
      <c r="S62" s="3">
        <v>0</v>
      </c>
      <c r="T62" s="3">
        <v>0</v>
      </c>
      <c r="U62" s="3">
        <v>0</v>
      </c>
    </row>
    <row r="63" spans="1:21" x14ac:dyDescent="0.2">
      <c r="A63" s="2" t="s">
        <v>104</v>
      </c>
      <c r="B63" s="3">
        <v>0</v>
      </c>
      <c r="C63" s="3">
        <v>0</v>
      </c>
      <c r="D63" s="3">
        <v>0</v>
      </c>
      <c r="E63" s="3">
        <v>2.1827326253633199</v>
      </c>
      <c r="F63" s="3">
        <v>0</v>
      </c>
      <c r="G63" s="3">
        <v>0.34081639909285999</v>
      </c>
      <c r="H63" s="3">
        <v>0</v>
      </c>
      <c r="I63" s="3">
        <v>0.44679886281980302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.53879960991551301</v>
      </c>
      <c r="R63" s="3">
        <v>0.87787630762002899</v>
      </c>
      <c r="S63" s="3">
        <v>0</v>
      </c>
      <c r="T63" s="3">
        <v>0</v>
      </c>
      <c r="U63" s="3">
        <v>0.67841708180407001</v>
      </c>
    </row>
    <row r="64" spans="1:21" x14ac:dyDescent="0.2">
      <c r="A64" s="2" t="s">
        <v>16</v>
      </c>
      <c r="B64" s="3">
        <v>0</v>
      </c>
      <c r="C64" s="3">
        <v>1.0757652460474401</v>
      </c>
      <c r="D64" s="3">
        <v>1.09740316978046</v>
      </c>
      <c r="E64" s="3">
        <v>0.70034730901056697</v>
      </c>
      <c r="F64" s="3">
        <v>0.67368092907892396</v>
      </c>
      <c r="G64" s="3">
        <v>1.0214221207976699</v>
      </c>
      <c r="H64" s="3">
        <v>0.89990309136663105</v>
      </c>
      <c r="I64" s="3">
        <v>0.99917830486509396</v>
      </c>
      <c r="J64" s="3">
        <v>0</v>
      </c>
      <c r="K64" s="3">
        <v>0</v>
      </c>
      <c r="L64" s="3">
        <v>0.46399964875321098</v>
      </c>
      <c r="M64" s="3">
        <v>0.32757926375744401</v>
      </c>
      <c r="N64" s="3">
        <v>0.77145203822945596</v>
      </c>
      <c r="O64" s="3">
        <v>0</v>
      </c>
      <c r="P64" s="3">
        <v>0</v>
      </c>
      <c r="Q64" s="3">
        <v>0.85036240233042504</v>
      </c>
      <c r="R64" s="3">
        <v>0.32422382383193499</v>
      </c>
      <c r="S64" s="3">
        <v>0</v>
      </c>
      <c r="T64" s="3">
        <v>0</v>
      </c>
      <c r="U64" s="3">
        <v>0</v>
      </c>
    </row>
    <row r="65" spans="1:21" x14ac:dyDescent="0.2">
      <c r="A65" s="2" t="s">
        <v>17</v>
      </c>
      <c r="B65" s="3">
        <v>0</v>
      </c>
      <c r="C65" s="3">
        <v>0.56089315591885203</v>
      </c>
      <c r="D65" s="3">
        <v>1.4702701705318899</v>
      </c>
      <c r="E65" s="3">
        <v>0.67267529693557704</v>
      </c>
      <c r="F65" s="3">
        <v>0.95905936048618701</v>
      </c>
      <c r="G65" s="3">
        <v>0</v>
      </c>
      <c r="H65" s="3">
        <v>0</v>
      </c>
      <c r="I65" s="3">
        <v>0.75012772332093203</v>
      </c>
      <c r="J65" s="3">
        <v>0</v>
      </c>
      <c r="K65" s="3">
        <v>0</v>
      </c>
      <c r="L65" s="3">
        <v>0.47340133873715001</v>
      </c>
      <c r="M65" s="3">
        <v>0</v>
      </c>
      <c r="N65" s="3">
        <v>0.37848771759884298</v>
      </c>
      <c r="O65" s="3">
        <v>0</v>
      </c>
      <c r="P65" s="3">
        <v>0</v>
      </c>
      <c r="Q65" s="3">
        <v>0.58822478448877902</v>
      </c>
      <c r="R65" s="3">
        <v>0.54709292354835604</v>
      </c>
      <c r="S65" s="3">
        <v>0</v>
      </c>
      <c r="T65" s="3">
        <v>0</v>
      </c>
      <c r="U65" s="3">
        <v>0</v>
      </c>
    </row>
    <row r="66" spans="1:21" x14ac:dyDescent="0.2">
      <c r="A66" s="2" t="s">
        <v>10</v>
      </c>
      <c r="B66" s="3">
        <v>0</v>
      </c>
      <c r="C66" s="3">
        <v>0</v>
      </c>
      <c r="D66" s="3">
        <v>0</v>
      </c>
      <c r="E66" s="3">
        <v>1.55020093806985</v>
      </c>
      <c r="F66" s="3">
        <v>2.0223594256633999</v>
      </c>
      <c r="G66" s="3">
        <v>1.4490996520564601</v>
      </c>
      <c r="H66" s="3">
        <v>1.6087480389425699</v>
      </c>
      <c r="I66" s="3">
        <v>1.12163022284273</v>
      </c>
      <c r="J66" s="3">
        <v>1.53850730800108</v>
      </c>
      <c r="K66" s="3">
        <v>0</v>
      </c>
      <c r="L66" s="3">
        <v>0.75563022665135604</v>
      </c>
      <c r="M66" s="3">
        <v>1.4125516479106801</v>
      </c>
      <c r="N66" s="3">
        <v>1.9164941030440099</v>
      </c>
      <c r="O66" s="3">
        <v>0</v>
      </c>
      <c r="P66" s="3">
        <v>2.0357137315909002</v>
      </c>
      <c r="Q66" s="3">
        <v>1.75656243246641</v>
      </c>
      <c r="R66" s="3">
        <v>0</v>
      </c>
      <c r="S66" s="3">
        <v>0</v>
      </c>
      <c r="T66" s="3">
        <v>0</v>
      </c>
      <c r="U66" s="3">
        <v>0</v>
      </c>
    </row>
    <row r="67" spans="1:21" x14ac:dyDescent="0.2">
      <c r="A67" s="2" t="s">
        <v>11</v>
      </c>
      <c r="B67" s="3">
        <v>0</v>
      </c>
      <c r="C67" s="3">
        <v>0</v>
      </c>
      <c r="D67" s="3">
        <v>0</v>
      </c>
      <c r="E67" s="3">
        <v>1.3689806400815401</v>
      </c>
      <c r="F67" s="3">
        <v>1.3566479051782501</v>
      </c>
      <c r="G67" s="3">
        <v>1.27340163805353</v>
      </c>
      <c r="H67" s="3">
        <v>1.2687331921461</v>
      </c>
      <c r="I67" s="3">
        <v>0.64210837910511398</v>
      </c>
      <c r="J67" s="3">
        <v>0.75319387108397295</v>
      </c>
      <c r="K67" s="3">
        <v>0</v>
      </c>
      <c r="L67" s="3">
        <v>0.33922012253324901</v>
      </c>
      <c r="M67" s="3">
        <v>1.06220983038399</v>
      </c>
      <c r="N67" s="3">
        <v>1.5492126697170301</v>
      </c>
      <c r="O67" s="3">
        <v>0</v>
      </c>
      <c r="P67" s="3">
        <v>1.4996298169754401</v>
      </c>
      <c r="Q67" s="3">
        <v>1.41763449062191</v>
      </c>
      <c r="R67" s="3">
        <v>0</v>
      </c>
      <c r="S67" s="3">
        <v>0</v>
      </c>
      <c r="T67" s="3">
        <v>0</v>
      </c>
      <c r="U67" s="3">
        <v>0</v>
      </c>
    </row>
    <row r="68" spans="1:21" x14ac:dyDescent="0.2">
      <c r="A68" s="2" t="s">
        <v>14</v>
      </c>
      <c r="B68" s="3">
        <v>0</v>
      </c>
      <c r="C68" s="3">
        <v>0</v>
      </c>
      <c r="D68" s="3">
        <v>0.52888982377396399</v>
      </c>
      <c r="E68" s="3">
        <v>0.72190152300208998</v>
      </c>
      <c r="F68" s="3">
        <v>0</v>
      </c>
      <c r="G68" s="3">
        <v>0.88213025865552797</v>
      </c>
      <c r="H68" s="3">
        <v>0.44036142976905701</v>
      </c>
      <c r="I68" s="3">
        <v>0.34011100890106599</v>
      </c>
      <c r="J68" s="3">
        <v>0</v>
      </c>
      <c r="K68" s="3">
        <v>0</v>
      </c>
      <c r="L68" s="3">
        <v>0.66828980112065495</v>
      </c>
      <c r="M68" s="3">
        <v>0.432456280649054</v>
      </c>
      <c r="N68" s="3">
        <v>0.91708528289537194</v>
      </c>
      <c r="O68" s="3">
        <v>1.5430960361914801</v>
      </c>
      <c r="P68" s="3">
        <v>1.22696132873265</v>
      </c>
      <c r="Q68" s="3">
        <v>1.2618202212274701</v>
      </c>
      <c r="R68" s="3">
        <v>1.19880373283512</v>
      </c>
      <c r="S68" s="3">
        <v>1.89972129842118</v>
      </c>
      <c r="T68" s="3">
        <v>1.4813486681977099</v>
      </c>
      <c r="U68" s="3">
        <v>0</v>
      </c>
    </row>
    <row r="69" spans="1:21" x14ac:dyDescent="0.2">
      <c r="A69" s="2" t="s">
        <v>12</v>
      </c>
      <c r="B69" s="3">
        <v>0</v>
      </c>
      <c r="C69" s="3">
        <v>1.1377903993982399</v>
      </c>
      <c r="D69" s="3">
        <v>0</v>
      </c>
      <c r="E69" s="3">
        <v>0.89646224408442499</v>
      </c>
      <c r="F69" s="3">
        <v>0</v>
      </c>
      <c r="G69" s="3">
        <v>0.38181091586013399</v>
      </c>
      <c r="H69" s="3">
        <v>0</v>
      </c>
      <c r="I69" s="3">
        <v>0.96636201962268298</v>
      </c>
      <c r="J69" s="3">
        <v>0</v>
      </c>
      <c r="K69" s="3">
        <v>0</v>
      </c>
      <c r="L69" s="3">
        <v>0.95093611717312498</v>
      </c>
      <c r="M69" s="3">
        <v>1.2301668379189299</v>
      </c>
      <c r="N69" s="3">
        <v>0.96443814209783296</v>
      </c>
      <c r="O69" s="3">
        <v>1.90993394597771</v>
      </c>
      <c r="P69" s="3">
        <v>1.8989352655868299</v>
      </c>
      <c r="Q69" s="3">
        <v>1.38783701902775</v>
      </c>
      <c r="R69" s="3">
        <v>1.0852746870395</v>
      </c>
      <c r="S69" s="3">
        <v>1.0886794440579901</v>
      </c>
      <c r="T69" s="3">
        <v>1.57760710089296</v>
      </c>
      <c r="U69" s="3">
        <v>1.9187229598631199</v>
      </c>
    </row>
    <row r="70" spans="1:21" x14ac:dyDescent="0.2">
      <c r="A70" s="2" t="s">
        <v>42</v>
      </c>
      <c r="B70" s="3">
        <v>0</v>
      </c>
      <c r="C70" s="3">
        <v>0</v>
      </c>
      <c r="D70" s="3">
        <v>0</v>
      </c>
      <c r="E70" s="3">
        <v>1.01952875076015</v>
      </c>
      <c r="F70" s="3">
        <v>0.56618103822527899</v>
      </c>
      <c r="G70" s="3">
        <v>1.3369525083287299</v>
      </c>
      <c r="H70" s="3">
        <v>0.78367538010212001</v>
      </c>
      <c r="I70" s="3">
        <v>1.13446727386017</v>
      </c>
      <c r="J70" s="3">
        <v>0</v>
      </c>
      <c r="K70" s="3">
        <v>0</v>
      </c>
      <c r="L70" s="3">
        <v>0.27296593875521602</v>
      </c>
      <c r="M70" s="3">
        <v>1.15304038304495</v>
      </c>
      <c r="N70" s="3">
        <v>1.3372709245149701</v>
      </c>
      <c r="O70" s="3">
        <v>2.6741467010633699</v>
      </c>
      <c r="P70" s="3">
        <v>1.5760690944118301</v>
      </c>
      <c r="Q70" s="3">
        <v>0.95066611514658295</v>
      </c>
      <c r="R70" s="3">
        <v>0</v>
      </c>
      <c r="S70" s="3">
        <v>2.0173968314049699</v>
      </c>
      <c r="T70" s="3">
        <v>2.1125044349902402</v>
      </c>
      <c r="U70" s="3">
        <v>1.34627593373982</v>
      </c>
    </row>
    <row r="71" spans="1:21" x14ac:dyDescent="0.2">
      <c r="A71" s="2" t="s">
        <v>41</v>
      </c>
      <c r="B71" s="3">
        <v>0</v>
      </c>
      <c r="C71" s="3">
        <v>0</v>
      </c>
      <c r="D71" s="3">
        <v>0</v>
      </c>
      <c r="E71" s="3">
        <v>1.01952875076015</v>
      </c>
      <c r="F71" s="3">
        <v>0.56618103822527899</v>
      </c>
      <c r="G71" s="3">
        <v>1.3369525083287299</v>
      </c>
      <c r="H71" s="3">
        <v>0.78367538010212001</v>
      </c>
      <c r="I71" s="3">
        <v>1.13446727386017</v>
      </c>
      <c r="J71" s="3">
        <v>0</v>
      </c>
      <c r="K71" s="3">
        <v>0</v>
      </c>
      <c r="L71" s="3">
        <v>0.27296593875521602</v>
      </c>
      <c r="M71" s="3">
        <v>1.15304038304495</v>
      </c>
      <c r="N71" s="3">
        <v>1.3372709245149701</v>
      </c>
      <c r="O71" s="3">
        <v>2.6741467010633699</v>
      </c>
      <c r="P71" s="3">
        <v>1.5760690944118301</v>
      </c>
      <c r="Q71" s="3">
        <v>0.95066611514658295</v>
      </c>
      <c r="R71" s="3">
        <v>1.77495278393735</v>
      </c>
      <c r="S71" s="3">
        <v>2.0173968314049699</v>
      </c>
      <c r="T71" s="3">
        <v>2.1125044349902402</v>
      </c>
      <c r="U71" s="3">
        <v>1.34627593373982</v>
      </c>
    </row>
    <row r="72" spans="1:21" x14ac:dyDescent="0.2">
      <c r="A72" s="2" t="s">
        <v>40</v>
      </c>
      <c r="B72" s="3">
        <v>0</v>
      </c>
      <c r="C72" s="3">
        <v>0</v>
      </c>
      <c r="D72" s="3">
        <v>0</v>
      </c>
      <c r="E72" s="3">
        <v>1.01952875076015</v>
      </c>
      <c r="F72" s="3">
        <v>0.56618103822527899</v>
      </c>
      <c r="G72" s="3">
        <v>1.3369525083287299</v>
      </c>
      <c r="H72" s="3">
        <v>0.78367538010212001</v>
      </c>
      <c r="I72" s="3">
        <v>1.13446727386017</v>
      </c>
      <c r="J72" s="3">
        <v>0</v>
      </c>
      <c r="K72" s="3">
        <v>0</v>
      </c>
      <c r="L72" s="3">
        <v>0.27296593875521602</v>
      </c>
      <c r="M72" s="3">
        <v>1.15304038304495</v>
      </c>
      <c r="N72" s="3">
        <v>1.3372709245149701</v>
      </c>
      <c r="O72" s="3">
        <v>2.6741467010633699</v>
      </c>
      <c r="P72" s="3">
        <v>1.5760690944118301</v>
      </c>
      <c r="Q72" s="3">
        <v>0.95066611514658295</v>
      </c>
      <c r="R72" s="3">
        <v>1.7693092576760601</v>
      </c>
      <c r="S72" s="3">
        <v>2.0173968314049699</v>
      </c>
      <c r="T72" s="3">
        <v>2.3300860721308201</v>
      </c>
      <c r="U72" s="3">
        <v>1.34627593373982</v>
      </c>
    </row>
    <row r="73" spans="1:21" x14ac:dyDescent="0.2">
      <c r="A73" s="2" t="s">
        <v>105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.49461476998144499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1.54718984125315</v>
      </c>
      <c r="P73" s="3">
        <v>2.2493552209549899</v>
      </c>
      <c r="Q73" s="3">
        <v>1.70822022931738</v>
      </c>
      <c r="R73" s="3">
        <v>0.167461082527048</v>
      </c>
      <c r="S73" s="3">
        <v>0.75661168337800599</v>
      </c>
      <c r="T73" s="3">
        <v>1.2696543586979001</v>
      </c>
      <c r="U73" s="3">
        <v>1.80342544255174</v>
      </c>
    </row>
    <row r="74" spans="1:21" x14ac:dyDescent="0.2">
      <c r="A74" s="2" t="s">
        <v>106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1.44660151364073</v>
      </c>
      <c r="P74" s="3">
        <v>1.45407068213001</v>
      </c>
      <c r="Q74" s="3">
        <v>1.39888088847428</v>
      </c>
      <c r="R74" s="3">
        <v>0</v>
      </c>
      <c r="S74" s="3">
        <v>0.16058519498998</v>
      </c>
      <c r="T74" s="3">
        <v>0.53991215565936401</v>
      </c>
      <c r="U74" s="3">
        <v>0.84565371583955995</v>
      </c>
    </row>
    <row r="75" spans="1:21" x14ac:dyDescent="0.2">
      <c r="A75" s="2" t="s">
        <v>13</v>
      </c>
      <c r="B75" s="3">
        <v>0</v>
      </c>
      <c r="C75" s="3">
        <v>0.26478762362056402</v>
      </c>
      <c r="D75" s="3">
        <v>0</v>
      </c>
      <c r="E75" s="3">
        <v>0</v>
      </c>
      <c r="F75" s="3">
        <v>0</v>
      </c>
      <c r="G75" s="3">
        <v>0.411999106447547</v>
      </c>
      <c r="H75" s="3">
        <v>0</v>
      </c>
      <c r="I75" s="3">
        <v>0</v>
      </c>
      <c r="J75" s="3">
        <v>0</v>
      </c>
      <c r="K75" s="3">
        <v>0</v>
      </c>
      <c r="L75" s="3">
        <v>1.2954204752409999</v>
      </c>
      <c r="M75" s="3">
        <v>0</v>
      </c>
      <c r="N75" s="3">
        <v>1.5575630976755199</v>
      </c>
      <c r="O75" s="3">
        <v>0.79107647610266696</v>
      </c>
      <c r="P75" s="3">
        <v>0.98505036822710301</v>
      </c>
      <c r="Q75" s="3">
        <v>1.09086108145579</v>
      </c>
      <c r="R75" s="3">
        <v>0.88222692588655305</v>
      </c>
      <c r="S75" s="3">
        <v>0</v>
      </c>
      <c r="T75" s="3">
        <v>1.12210571738</v>
      </c>
      <c r="U75" s="3">
        <v>1.8380877596043701</v>
      </c>
    </row>
    <row r="76" spans="1:21" x14ac:dyDescent="0.2">
      <c r="A76" s="2" t="s">
        <v>15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.72978151535431401</v>
      </c>
      <c r="M76" s="3">
        <v>0.50091325557944499</v>
      </c>
      <c r="N76" s="3">
        <v>0.74228814329098203</v>
      </c>
      <c r="O76" s="3">
        <v>0.80519630905297701</v>
      </c>
      <c r="P76" s="3">
        <v>1.67626772289615</v>
      </c>
      <c r="Q76" s="3">
        <v>1.40264757055872</v>
      </c>
      <c r="R76" s="3">
        <v>0.68176705141979099</v>
      </c>
      <c r="S76" s="3">
        <v>0.99752753999698596</v>
      </c>
      <c r="T76" s="3">
        <v>1.3890674823946001</v>
      </c>
      <c r="U76" s="3">
        <v>1.6708227338978401</v>
      </c>
    </row>
    <row r="77" spans="1:21" x14ac:dyDescent="0.2">
      <c r="A77" s="2" t="s">
        <v>57</v>
      </c>
      <c r="B77" s="3">
        <v>0</v>
      </c>
      <c r="C77" s="3">
        <v>0</v>
      </c>
      <c r="D77" s="3">
        <v>0</v>
      </c>
      <c r="E77" s="3">
        <v>2.5799195867747202</v>
      </c>
      <c r="F77" s="3">
        <v>3.55706148763963</v>
      </c>
      <c r="G77" s="3">
        <v>2.4689791611527201</v>
      </c>
      <c r="H77" s="3">
        <v>2.7704786974814302</v>
      </c>
      <c r="I77" s="3">
        <v>2.4022364514165302</v>
      </c>
      <c r="J77" s="3">
        <v>2.9952755070649699</v>
      </c>
      <c r="K77" s="3">
        <v>2.5412763171269401</v>
      </c>
      <c r="L77" s="3">
        <v>1.0485716960165601</v>
      </c>
      <c r="M77" s="3">
        <v>1.9324859821046401</v>
      </c>
      <c r="N77" s="3">
        <v>2.6281602235695098</v>
      </c>
      <c r="O77" s="3">
        <v>0</v>
      </c>
      <c r="P77" s="3">
        <v>2.6194260689832398</v>
      </c>
      <c r="Q77" s="3">
        <v>2.1787918751532902</v>
      </c>
      <c r="R77" s="3">
        <v>1.2976471839514101</v>
      </c>
      <c r="S77" s="3">
        <v>0.57694043996914801</v>
      </c>
      <c r="T77" s="3">
        <v>1.1232157762127899</v>
      </c>
      <c r="U77" s="3">
        <v>0</v>
      </c>
    </row>
    <row r="78" spans="1:21" x14ac:dyDescent="0.2">
      <c r="A78" s="2" t="s">
        <v>33</v>
      </c>
      <c r="B78" s="3">
        <v>0</v>
      </c>
      <c r="C78" s="3">
        <v>0</v>
      </c>
      <c r="D78" s="3">
        <v>2.4772038796293998</v>
      </c>
      <c r="E78" s="3">
        <v>1.5397490726751399</v>
      </c>
      <c r="F78" s="3">
        <v>1.67290722844276</v>
      </c>
      <c r="G78" s="3">
        <v>1.7823687942257</v>
      </c>
      <c r="H78" s="3">
        <v>1.6299863817998701</v>
      </c>
      <c r="I78" s="3">
        <v>0.56170825667711699</v>
      </c>
      <c r="J78" s="3">
        <v>1.2130837268191199</v>
      </c>
      <c r="K78" s="3">
        <v>0</v>
      </c>
      <c r="L78" s="3">
        <v>2.2479703241003501</v>
      </c>
      <c r="M78" s="3">
        <v>2.8321425910171101</v>
      </c>
      <c r="N78" s="3">
        <v>2.72471732253703</v>
      </c>
      <c r="O78" s="3">
        <v>2.21913820255604</v>
      </c>
      <c r="P78" s="3">
        <v>2.2050432574997099</v>
      </c>
      <c r="Q78" s="3">
        <v>2.0890837805753</v>
      </c>
      <c r="R78" s="3">
        <v>0.96081678858582598</v>
      </c>
      <c r="S78" s="3">
        <v>0.98234796781555</v>
      </c>
      <c r="T78" s="3">
        <v>0.96020934708560401</v>
      </c>
      <c r="U78" s="3">
        <v>0.86949509197353103</v>
      </c>
    </row>
    <row r="79" spans="1:21" x14ac:dyDescent="0.2">
      <c r="A79" s="2" t="s">
        <v>34</v>
      </c>
      <c r="B79" s="3">
        <v>2.1024991601173602</v>
      </c>
      <c r="C79" s="3">
        <v>0</v>
      </c>
      <c r="D79" s="3">
        <v>2.9805930952464199</v>
      </c>
      <c r="E79" s="3">
        <v>2.0487674527068198</v>
      </c>
      <c r="F79" s="3">
        <v>2.8070616183116002</v>
      </c>
      <c r="G79" s="3">
        <v>2.4676419367078899</v>
      </c>
      <c r="H79" s="3">
        <v>2.4269817215698199</v>
      </c>
      <c r="I79" s="3">
        <v>1.3969220105757201</v>
      </c>
      <c r="J79" s="3">
        <v>1.6770414317335001</v>
      </c>
      <c r="K79" s="3">
        <v>2.9902629414646098</v>
      </c>
      <c r="L79" s="3">
        <v>2.86518615584888</v>
      </c>
      <c r="M79" s="3">
        <v>3.1924615225677901</v>
      </c>
      <c r="N79" s="3">
        <v>3.3213333167757901</v>
      </c>
      <c r="O79" s="3">
        <v>2.9411937213411599</v>
      </c>
      <c r="P79" s="3">
        <v>2.7989913574447298</v>
      </c>
      <c r="Q79" s="3">
        <v>2.5386999387784002</v>
      </c>
      <c r="R79" s="3">
        <v>1.5514270242852799</v>
      </c>
      <c r="S79" s="3">
        <v>2.0964263625344799</v>
      </c>
      <c r="T79" s="3">
        <v>1.47845041063619</v>
      </c>
      <c r="U79" s="3">
        <v>2.0792702090267001</v>
      </c>
    </row>
    <row r="80" spans="1:21" x14ac:dyDescent="0.2">
      <c r="A80" s="2" t="s">
        <v>35</v>
      </c>
      <c r="B80" s="3">
        <v>0</v>
      </c>
      <c r="C80" s="3">
        <v>2.6798100011001802</v>
      </c>
      <c r="D80" s="3">
        <v>2.18975319106231</v>
      </c>
      <c r="E80" s="3">
        <v>2.66592225483322</v>
      </c>
      <c r="F80" s="3">
        <v>2.0322752237700898</v>
      </c>
      <c r="G80" s="3">
        <v>2.00282982328546</v>
      </c>
      <c r="H80" s="3">
        <v>1.4333829481485101</v>
      </c>
      <c r="I80" s="3">
        <v>0.89512333206517902</v>
      </c>
      <c r="J80" s="3">
        <v>2.1006350957882902</v>
      </c>
      <c r="K80" s="3">
        <v>2.3770112859040098</v>
      </c>
      <c r="L80" s="3">
        <v>3.0733878567129902</v>
      </c>
      <c r="M80" s="3">
        <v>2.95947731903814</v>
      </c>
      <c r="N80" s="3">
        <v>2.4272420640859398</v>
      </c>
      <c r="O80" s="3">
        <v>1.39829069758119</v>
      </c>
      <c r="P80" s="3">
        <v>2.7878619550885602</v>
      </c>
      <c r="Q80" s="3">
        <v>2.59515852867034</v>
      </c>
      <c r="R80" s="3">
        <v>2.30123546019591</v>
      </c>
      <c r="S80" s="3">
        <v>1.38565293782555</v>
      </c>
      <c r="T80" s="3">
        <v>1.62177356626431</v>
      </c>
      <c r="U80" s="3">
        <v>2.4959569028491102</v>
      </c>
    </row>
    <row r="81" spans="1:21" x14ac:dyDescent="0.2">
      <c r="A81" s="2" t="s">
        <v>30</v>
      </c>
      <c r="B81" s="3">
        <v>3.6395260378532801</v>
      </c>
      <c r="C81" s="3">
        <v>4.1143381174518199</v>
      </c>
      <c r="D81" s="3">
        <v>3.0274702247444201</v>
      </c>
      <c r="E81" s="3">
        <v>3.8610808189884498</v>
      </c>
      <c r="F81" s="3">
        <v>3.0169076349083701</v>
      </c>
      <c r="G81" s="3">
        <v>3.0626965053170299</v>
      </c>
      <c r="H81" s="3">
        <v>3.2556319807026899</v>
      </c>
      <c r="I81" s="3">
        <v>2.1937796272699401</v>
      </c>
      <c r="J81" s="3">
        <v>3.6337170158536298</v>
      </c>
      <c r="K81" s="3">
        <v>3.8497566241802801</v>
      </c>
      <c r="L81" s="3">
        <v>3.1081959790298099</v>
      </c>
      <c r="M81" s="3">
        <v>3.4902559930430801</v>
      </c>
      <c r="N81" s="3">
        <v>2.8594798189836901</v>
      </c>
      <c r="O81" s="3">
        <v>2.6970421405201002</v>
      </c>
      <c r="P81" s="3">
        <v>3.4501638623129698</v>
      </c>
      <c r="Q81" s="3">
        <v>3.1925492862586098</v>
      </c>
      <c r="R81" s="3">
        <v>2.8068349404258401</v>
      </c>
      <c r="S81" s="3">
        <v>2.7508812983494</v>
      </c>
      <c r="T81" s="3">
        <v>1.9156527048568299</v>
      </c>
      <c r="U81" s="3">
        <v>3.08221193015831</v>
      </c>
    </row>
    <row r="82" spans="1:21" x14ac:dyDescent="0.2">
      <c r="A82" s="2" t="s">
        <v>31</v>
      </c>
      <c r="B82" s="3">
        <v>4.7628043270451004</v>
      </c>
      <c r="C82" s="3">
        <v>5.1970985605019999</v>
      </c>
      <c r="D82" s="3">
        <v>4.9778309749262402</v>
      </c>
      <c r="E82" s="3">
        <v>4.4339602770191799</v>
      </c>
      <c r="F82" s="3">
        <v>4.87384110577492</v>
      </c>
      <c r="G82" s="3">
        <v>5.1295385256998998</v>
      </c>
      <c r="H82" s="3">
        <v>5.4253256549146096</v>
      </c>
      <c r="I82" s="3">
        <v>4.3355792472975203</v>
      </c>
      <c r="J82" s="3">
        <v>4.2961177011681597</v>
      </c>
      <c r="K82" s="3">
        <v>4.9448396288194996</v>
      </c>
      <c r="L82" s="3">
        <v>3.3644141270489998</v>
      </c>
      <c r="M82" s="3">
        <v>3.37738754811109</v>
      </c>
      <c r="N82" s="3">
        <v>3.79687354967289</v>
      </c>
      <c r="O82" s="3">
        <v>1.72233811251874</v>
      </c>
      <c r="P82" s="3">
        <v>3.7100272445744098</v>
      </c>
      <c r="Q82" s="3">
        <v>3.4514031853003599</v>
      </c>
      <c r="R82" s="3">
        <v>3.3416176339063699</v>
      </c>
      <c r="S82" s="3">
        <v>3.4657052063723102</v>
      </c>
      <c r="T82" s="3">
        <v>2.73824413964069</v>
      </c>
      <c r="U82" s="3">
        <v>3.8819287208955799</v>
      </c>
    </row>
    <row r="83" spans="1:21" x14ac:dyDescent="0.2">
      <c r="A83" s="2" t="s">
        <v>32</v>
      </c>
      <c r="B83" s="3">
        <v>3.9371155797118602</v>
      </c>
      <c r="C83" s="3">
        <v>4.6188680948732204</v>
      </c>
      <c r="D83" s="3">
        <v>4.4967696047692396</v>
      </c>
      <c r="E83" s="3">
        <v>4.3667210676077897</v>
      </c>
      <c r="F83" s="3">
        <v>4.6026798164932199</v>
      </c>
      <c r="G83" s="3">
        <v>3.6976951929789301</v>
      </c>
      <c r="H83" s="3">
        <v>3.76206118991754</v>
      </c>
      <c r="I83" s="3">
        <v>3.6499962871835399</v>
      </c>
      <c r="J83" s="3">
        <v>4.9564796862682998</v>
      </c>
      <c r="K83" s="3">
        <v>4.4706965307767499</v>
      </c>
      <c r="L83" s="3">
        <v>3.0147244403340698</v>
      </c>
      <c r="M83" s="3">
        <v>3.0174587641783899</v>
      </c>
      <c r="N83" s="3">
        <v>2.6633416048476599</v>
      </c>
      <c r="O83" s="3">
        <v>0.34093204603961402</v>
      </c>
      <c r="P83" s="3">
        <v>3.42539907622711</v>
      </c>
      <c r="Q83" s="3">
        <v>3.2646941874565001</v>
      </c>
      <c r="R83" s="3">
        <v>3.4533352920377398</v>
      </c>
      <c r="S83" s="3">
        <v>3.37204684046268</v>
      </c>
      <c r="T83" s="3">
        <v>2.0403295456766899</v>
      </c>
      <c r="U83" s="3">
        <v>2.7210832172872599</v>
      </c>
    </row>
    <row r="84" spans="1:21" x14ac:dyDescent="0.2">
      <c r="A84" s="2" t="s">
        <v>38</v>
      </c>
      <c r="B84" s="3">
        <v>3.8899699009594801</v>
      </c>
      <c r="C84" s="3">
        <v>1.5152185539108001</v>
      </c>
      <c r="D84" s="3">
        <v>2.20378047143087</v>
      </c>
      <c r="E84" s="3">
        <v>0.44406005321904601</v>
      </c>
      <c r="F84" s="3">
        <v>0.71344619733129699</v>
      </c>
      <c r="G84" s="3">
        <v>0.35239778810810402</v>
      </c>
      <c r="H84" s="3">
        <v>0</v>
      </c>
      <c r="I84" s="3">
        <v>2.7233142823652599</v>
      </c>
      <c r="J84" s="3">
        <v>2.2101626147908999</v>
      </c>
      <c r="K84" s="3">
        <v>1.87966422508388</v>
      </c>
      <c r="L84" s="3">
        <v>2.1825837484261799</v>
      </c>
      <c r="M84" s="3">
        <v>0</v>
      </c>
      <c r="N84" s="3">
        <v>0.51017452548397302</v>
      </c>
      <c r="O84" s="3">
        <v>2.91378973902424</v>
      </c>
      <c r="P84" s="3">
        <v>1.9270546513692199</v>
      </c>
      <c r="Q84" s="3">
        <v>1.5878673185416201</v>
      </c>
      <c r="R84" s="3">
        <v>3.4063311686675299</v>
      </c>
      <c r="S84" s="3">
        <v>4.1289164442221802</v>
      </c>
      <c r="T84" s="3">
        <v>3.2148675315013699</v>
      </c>
      <c r="U84" s="3">
        <v>1.7676803144356099</v>
      </c>
    </row>
    <row r="85" spans="1:21" x14ac:dyDescent="0.2">
      <c r="A85" s="2" t="s">
        <v>37</v>
      </c>
      <c r="B85" s="3">
        <v>2.91922811447315</v>
      </c>
      <c r="C85" s="3">
        <v>2.60316503631091</v>
      </c>
      <c r="D85" s="3">
        <v>2.9885141305982401</v>
      </c>
      <c r="E85" s="3">
        <v>2.3998363882024298</v>
      </c>
      <c r="F85" s="3">
        <v>1.8656221857494</v>
      </c>
      <c r="G85" s="3">
        <v>2.8675012092390602</v>
      </c>
      <c r="H85" s="3">
        <v>2.7290373139978801</v>
      </c>
      <c r="I85" s="3">
        <v>2.6491161190156198</v>
      </c>
      <c r="J85" s="3">
        <v>2.4642102031721</v>
      </c>
      <c r="K85" s="3">
        <v>2.74793755581765</v>
      </c>
      <c r="L85" s="3">
        <v>1.8791669225662</v>
      </c>
      <c r="M85" s="3">
        <v>1.11332458680233</v>
      </c>
      <c r="N85" s="3">
        <v>2.2108665172438</v>
      </c>
      <c r="O85" s="3">
        <v>3.9469154188044899</v>
      </c>
      <c r="P85" s="3">
        <v>3.0629672159135599</v>
      </c>
      <c r="Q85" s="3">
        <v>2.6735259292102098</v>
      </c>
      <c r="R85" s="3">
        <v>2.66257537132446</v>
      </c>
      <c r="S85" s="3">
        <v>3.4206715103655401</v>
      </c>
      <c r="T85" s="3">
        <v>3.3932093004489601</v>
      </c>
      <c r="U85" s="3">
        <v>3.4682824426669798</v>
      </c>
    </row>
    <row r="86" spans="1:21" x14ac:dyDescent="0.2">
      <c r="A86" s="2" t="s">
        <v>36</v>
      </c>
      <c r="B86" s="3">
        <v>4.5493887093005201</v>
      </c>
      <c r="C86" s="3">
        <v>3.1343226939885098</v>
      </c>
      <c r="D86" s="3">
        <v>3.68225409946877</v>
      </c>
      <c r="E86" s="3">
        <v>2.4630031208432599</v>
      </c>
      <c r="F86" s="3">
        <v>1.33086398152873</v>
      </c>
      <c r="G86" s="3">
        <v>1.97253130573088</v>
      </c>
      <c r="H86" s="3">
        <v>2.53732592547441</v>
      </c>
      <c r="I86" s="3">
        <v>4.0051654094559597</v>
      </c>
      <c r="J86" s="3">
        <v>3.4105383369348901</v>
      </c>
      <c r="K86" s="3">
        <v>3.3830924448481698</v>
      </c>
      <c r="L86" s="3">
        <v>3.77083963844027</v>
      </c>
      <c r="M86" s="3">
        <v>1.49064195125443</v>
      </c>
      <c r="N86" s="3">
        <v>0</v>
      </c>
      <c r="O86" s="3">
        <v>4.8707959267456902</v>
      </c>
      <c r="P86" s="3">
        <v>3.3404990080966499</v>
      </c>
      <c r="Q86" s="3">
        <v>2.8692864134949301</v>
      </c>
      <c r="R86" s="3">
        <v>4.0712367507467899</v>
      </c>
      <c r="S86" s="3">
        <v>4.5836596422912104</v>
      </c>
      <c r="T86" s="3">
        <v>3.89377130145943</v>
      </c>
      <c r="U86" s="3">
        <v>3.4038999092712201</v>
      </c>
    </row>
  </sheetData>
  <mergeCells count="2">
    <mergeCell ref="B1:K1"/>
    <mergeCell ref="L1:U1"/>
  </mergeCells>
  <conditionalFormatting sqref="B3:U86">
    <cfRule type="colorScale" priority="1">
      <colorScale>
        <cfvo type="min"/>
        <cfvo type="num" val="2.8"/>
        <cfvo type="max"/>
        <color rgb="FF2C58AF"/>
        <color rgb="FFF0EAAE"/>
        <color rgb="FFD22F2A"/>
      </colorScale>
    </cfRule>
  </conditionalFormatting>
  <pageMargins left="0.39370078740157483" right="0.39370078740157483" top="0.74803149606299213" bottom="0.74803149606299213" header="0.31496062992125984" footer="0.31496062992125984"/>
  <pageSetup paperSize="11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5A_Clustering_Cells</vt:lpstr>
      <vt:lpstr>Table5B_Clustering_Cells_L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fan Gao</dc:creator>
  <cp:lastModifiedBy>Anne-Lise</cp:lastModifiedBy>
  <dcterms:created xsi:type="dcterms:W3CDTF">2015-06-05T18:17:20Z</dcterms:created>
  <dcterms:modified xsi:type="dcterms:W3CDTF">2024-03-30T23:52:52Z</dcterms:modified>
</cp:coreProperties>
</file>